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rianrodriguez/Desktop/PhD/Manuscript_AFdataset/Supplemental Tables/"/>
    </mc:Choice>
  </mc:AlternateContent>
  <xr:revisionPtr revIDLastSave="26" documentId="13_ncr:1_{4CEFD07C-46E7-FB43-9ADE-18B3D6D3A0F7}" xr6:coauthVersionLast="47" xr6:coauthVersionMax="47" xr10:uidLastSave="{EF9C9DED-5EDE-4B6D-B9B3-CEE293CADC98}"/>
  <bookViews>
    <workbookView xWindow="39740" yWindow="700" windowWidth="28040" windowHeight="17440" firstSheet="3" xr2:uid="{BDC01D34-2206-894C-B296-C1F4C1464067}"/>
  </bookViews>
  <sheets>
    <sheet name="DiffBind_RAvsLA FDR &lt; 0.05" sheetId="1" r:id="rId1"/>
    <sheet name="DiffBind_AFvsSR FDR &lt; 0.05" sheetId="2" r:id="rId2"/>
    <sheet name="Tcseq_RAvsLA paj &lt; 0.05" sheetId="3" r:id="rId3"/>
    <sheet name="TCSeq_AFvsSR paj &lt; 0.05" sheetId="4" r:id="rId4"/>
  </sheets>
  <definedNames>
    <definedName name="_xlnm._FilterDatabase" localSheetId="1" hidden="1">'DiffBind_AFvsSR FDR &lt; 0.05'!$A$4:$F$4</definedName>
    <definedName name="_xlnm._FilterDatabase" localSheetId="0" hidden="1">'DiffBind_RAvsLA FDR &lt; 0.05'!$A$4:$F$4</definedName>
    <definedName name="_xlnm._FilterDatabase" localSheetId="3" hidden="1">'TCSeq_AFvsSR paj &lt; 0.05'!$A$4:$F$4</definedName>
    <definedName name="_xlnm._FilterDatabase" localSheetId="2" hidden="1">'Tcseq_RAvsLA paj &lt; 0.05'!$A$4:$F$4</definedName>
  </definedName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4" l="1"/>
</calcChain>
</file>

<file path=xl/sharedStrings.xml><?xml version="1.0" encoding="utf-8"?>
<sst xmlns="http://schemas.openxmlformats.org/spreadsheetml/2006/main" count="71" uniqueCount="23">
  <si>
    <t>Supplemental Table S2. Differentially-enriched regions with standard methods (DiffBind, Tcseq) - related to Figure S2</t>
  </si>
  <si>
    <t>LA-enriched fold &gt; 0</t>
  </si>
  <si>
    <t>Adjusted p-value method</t>
  </si>
  <si>
    <t>False Discovery Rate (FDR)</t>
  </si>
  <si>
    <t>hg38</t>
  </si>
  <si>
    <t>RA-enriched fold &lt; 0</t>
  </si>
  <si>
    <t>Threshold for significance</t>
  </si>
  <si>
    <t>FDR &lt; 0.05</t>
  </si>
  <si>
    <t>chr</t>
  </si>
  <si>
    <t>start</t>
  </si>
  <si>
    <t>end</t>
  </si>
  <si>
    <t>fold</t>
  </si>
  <si>
    <t>p.value</t>
  </si>
  <si>
    <t>FDR</t>
  </si>
  <si>
    <t>X</t>
  </si>
  <si>
    <t>SR-enriched fold &gt; 0</t>
  </si>
  <si>
    <t>AF-enriched fold &lt; 0</t>
  </si>
  <si>
    <t>RA-enriched logFC &gt; 0</t>
  </si>
  <si>
    <t>LA-enriched logFC &lt; 0</t>
  </si>
  <si>
    <t>logFC</t>
  </si>
  <si>
    <t>paj</t>
  </si>
  <si>
    <t>SR-enriched logFC &gt; 0</t>
  </si>
  <si>
    <t>AF-enriched logFC &lt;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79B2E-3872-C342-A91E-8014F253C0F6}">
  <dimension ref="A1:H888"/>
  <sheetViews>
    <sheetView tabSelected="1" zoomScale="106" zoomScaleNormal="160" workbookViewId="0">
      <pane ySplit="4" topLeftCell="A5" activePane="bottomLeft" state="frozen"/>
      <selection pane="bottomLeft" activeCell="G2" sqref="G2:H3"/>
    </sheetView>
  </sheetViews>
  <sheetFormatPr defaultColWidth="11" defaultRowHeight="15.95"/>
  <cols>
    <col min="7" max="7" width="23" customWidth="1"/>
    <col min="8" max="8" width="22.25" bestFit="1" customWidth="1"/>
  </cols>
  <sheetData>
    <row r="1" spans="1:8">
      <c r="A1" s="1" t="s">
        <v>0</v>
      </c>
    </row>
    <row r="2" spans="1:8">
      <c r="D2" t="s">
        <v>1</v>
      </c>
      <c r="G2" t="s">
        <v>2</v>
      </c>
      <c r="H2" t="s">
        <v>3</v>
      </c>
    </row>
    <row r="3" spans="1:8">
      <c r="A3" t="s">
        <v>4</v>
      </c>
      <c r="D3" t="s">
        <v>5</v>
      </c>
      <c r="G3" t="s">
        <v>6</v>
      </c>
      <c r="H3" t="s">
        <v>7</v>
      </c>
    </row>
    <row r="4" spans="1:8">
      <c r="A4" s="1" t="s">
        <v>8</v>
      </c>
      <c r="B4" s="1" t="s">
        <v>9</v>
      </c>
      <c r="C4" s="1" t="s">
        <v>10</v>
      </c>
      <c r="D4" s="1" t="s">
        <v>11</v>
      </c>
      <c r="E4" s="1" t="s">
        <v>12</v>
      </c>
      <c r="F4" s="1" t="s">
        <v>13</v>
      </c>
    </row>
    <row r="5" spans="1:8">
      <c r="A5">
        <v>4</v>
      </c>
      <c r="B5">
        <v>110608127</v>
      </c>
      <c r="C5">
        <v>110623489</v>
      </c>
      <c r="D5">
        <v>10.9382707465062</v>
      </c>
      <c r="E5" s="2">
        <v>5.2153757115467403E-61</v>
      </c>
      <c r="F5" s="2">
        <v>3.4841838978559101E-56</v>
      </c>
    </row>
    <row r="6" spans="1:8">
      <c r="A6">
        <v>2</v>
      </c>
      <c r="B6">
        <v>68875103</v>
      </c>
      <c r="C6">
        <v>68881342</v>
      </c>
      <c r="D6">
        <v>-6.9280202905322996</v>
      </c>
      <c r="E6" s="2">
        <v>3.7905831466991198E-44</v>
      </c>
      <c r="F6" s="2">
        <v>1.2661684884919099E-39</v>
      </c>
    </row>
    <row r="7" spans="1:8">
      <c r="A7">
        <v>2</v>
      </c>
      <c r="B7">
        <v>68867102</v>
      </c>
      <c r="C7">
        <v>68874776</v>
      </c>
      <c r="D7">
        <v>-9.1051886686425902</v>
      </c>
      <c r="E7" s="2">
        <v>2.1524732509632901E-41</v>
      </c>
      <c r="F7" s="2">
        <v>4.7932709334617902E-37</v>
      </c>
    </row>
    <row r="8" spans="1:8">
      <c r="A8">
        <v>4</v>
      </c>
      <c r="B8">
        <v>138086075</v>
      </c>
      <c r="C8">
        <v>138089034</v>
      </c>
      <c r="D8">
        <v>2.99717593384546</v>
      </c>
      <c r="E8" s="2">
        <v>6.7483949010714401E-21</v>
      </c>
      <c r="F8" s="2">
        <v>1.1270831744024499E-16</v>
      </c>
    </row>
    <row r="9" spans="1:8">
      <c r="A9">
        <v>2</v>
      </c>
      <c r="B9">
        <v>68852229</v>
      </c>
      <c r="C9">
        <v>68854170</v>
      </c>
      <c r="D9">
        <v>-6.2736646226422303</v>
      </c>
      <c r="E9" s="2">
        <v>1.02754095592503E-18</v>
      </c>
      <c r="F9" s="2">
        <v>1.37291802203055E-14</v>
      </c>
    </row>
    <row r="10" spans="1:8">
      <c r="A10">
        <v>2</v>
      </c>
      <c r="B10">
        <v>68845009</v>
      </c>
      <c r="C10">
        <v>68848663</v>
      </c>
      <c r="D10">
        <v>-5.4471527373293904</v>
      </c>
      <c r="E10" s="2">
        <v>2.00239594079309E-18</v>
      </c>
      <c r="F10" s="2">
        <v>2.2295343870103799E-14</v>
      </c>
    </row>
    <row r="11" spans="1:8">
      <c r="A11">
        <v>2</v>
      </c>
      <c r="B11">
        <v>68881857</v>
      </c>
      <c r="C11">
        <v>68891016</v>
      </c>
      <c r="D11">
        <v>-6.7382160724059501</v>
      </c>
      <c r="E11" s="2">
        <v>1.09173501087698E-15</v>
      </c>
      <c r="F11" s="2">
        <v>1.0419207019520999E-11</v>
      </c>
    </row>
    <row r="12" spans="1:8">
      <c r="A12">
        <v>1</v>
      </c>
      <c r="B12">
        <v>212977782</v>
      </c>
      <c r="C12">
        <v>212982282</v>
      </c>
      <c r="D12">
        <v>2.0719189388773902</v>
      </c>
      <c r="E12" s="2">
        <v>5.9694835024498899E-15</v>
      </c>
      <c r="F12" s="2">
        <v>4.9849664358083399E-11</v>
      </c>
    </row>
    <row r="13" spans="1:8">
      <c r="A13">
        <v>9</v>
      </c>
      <c r="B13">
        <v>128105406</v>
      </c>
      <c r="C13">
        <v>128111081</v>
      </c>
      <c r="D13">
        <v>1.8336150498009001</v>
      </c>
      <c r="E13" s="2">
        <v>9.8313392378044696E-14</v>
      </c>
      <c r="F13" s="2">
        <v>6.83392213347289E-10</v>
      </c>
    </row>
    <row r="14" spans="1:8">
      <c r="A14">
        <v>4</v>
      </c>
      <c r="B14">
        <v>110603309</v>
      </c>
      <c r="C14">
        <v>110604773</v>
      </c>
      <c r="D14">
        <v>5.3552995263273102</v>
      </c>
      <c r="E14" s="2">
        <v>1.02295035378153E-13</v>
      </c>
      <c r="F14" s="2">
        <v>6.83392213347289E-10</v>
      </c>
    </row>
    <row r="15" spans="1:8">
      <c r="A15">
        <v>2</v>
      </c>
      <c r="B15">
        <v>68906189</v>
      </c>
      <c r="C15">
        <v>68910734</v>
      </c>
      <c r="D15">
        <v>-3.42893095504109</v>
      </c>
      <c r="E15" s="2">
        <v>1.1606280839369101E-13</v>
      </c>
      <c r="F15" s="2">
        <v>7.0488108886808599E-10</v>
      </c>
    </row>
    <row r="16" spans="1:8">
      <c r="A16">
        <v>2</v>
      </c>
      <c r="B16">
        <v>68864692</v>
      </c>
      <c r="C16">
        <v>68865655</v>
      </c>
      <c r="D16">
        <v>-5.1924438722322499</v>
      </c>
      <c r="E16" s="2">
        <v>1.5263641845007801E-13</v>
      </c>
      <c r="F16" s="2">
        <v>8.4975238091465904E-10</v>
      </c>
    </row>
    <row r="17" spans="1:6">
      <c r="A17">
        <v>10</v>
      </c>
      <c r="B17">
        <v>125849986</v>
      </c>
      <c r="C17">
        <v>125852721</v>
      </c>
      <c r="D17">
        <v>2.5669128768818101</v>
      </c>
      <c r="E17" s="2">
        <v>1.8315764879503401E-13</v>
      </c>
      <c r="F17" s="2">
        <v>9.4123306810777399E-10</v>
      </c>
    </row>
    <row r="18" spans="1:6">
      <c r="A18">
        <v>20</v>
      </c>
      <c r="B18">
        <v>38664993</v>
      </c>
      <c r="C18">
        <v>38668346</v>
      </c>
      <c r="D18">
        <v>4.3819877193049299</v>
      </c>
      <c r="E18" s="2">
        <v>4.0280064845140302E-13</v>
      </c>
      <c r="F18" s="2">
        <v>1.92210715146032E-9</v>
      </c>
    </row>
    <row r="19" spans="1:6">
      <c r="A19">
        <v>2</v>
      </c>
      <c r="B19">
        <v>68854357</v>
      </c>
      <c r="C19">
        <v>68855544</v>
      </c>
      <c r="D19">
        <v>-4.8554698074527396</v>
      </c>
      <c r="E19" s="2">
        <v>7.7116544842414998E-13</v>
      </c>
      <c r="F19" s="2">
        <v>3.4345652631615799E-9</v>
      </c>
    </row>
    <row r="20" spans="1:6">
      <c r="A20">
        <v>10</v>
      </c>
      <c r="B20">
        <v>70320406</v>
      </c>
      <c r="C20">
        <v>70326686</v>
      </c>
      <c r="D20">
        <v>1.25376899777273</v>
      </c>
      <c r="E20" s="2">
        <v>9.3166465166527103E-13</v>
      </c>
      <c r="F20" s="2">
        <v>3.8900492949468798E-9</v>
      </c>
    </row>
    <row r="21" spans="1:6">
      <c r="A21">
        <v>8</v>
      </c>
      <c r="B21">
        <v>23714157</v>
      </c>
      <c r="C21">
        <v>23718235</v>
      </c>
      <c r="D21">
        <v>-2.1353363249515902</v>
      </c>
      <c r="E21" s="2">
        <v>1.4883791434020701E-12</v>
      </c>
      <c r="F21" s="2">
        <v>5.84897982671286E-9</v>
      </c>
    </row>
    <row r="22" spans="1:6">
      <c r="A22">
        <v>20</v>
      </c>
      <c r="B22">
        <v>62484395</v>
      </c>
      <c r="C22">
        <v>62490453</v>
      </c>
      <c r="D22">
        <v>1.55645539758994</v>
      </c>
      <c r="E22" s="2">
        <v>1.6977700872505901E-12</v>
      </c>
      <c r="F22" s="2">
        <v>6.3011793582701598E-9</v>
      </c>
    </row>
    <row r="23" spans="1:6">
      <c r="A23">
        <v>14</v>
      </c>
      <c r="B23">
        <v>70186220</v>
      </c>
      <c r="C23">
        <v>70189839</v>
      </c>
      <c r="D23">
        <v>1.9061336700437701</v>
      </c>
      <c r="E23" s="2">
        <v>5.5394931066085301E-12</v>
      </c>
      <c r="F23" s="2">
        <v>1.9477440867373101E-8</v>
      </c>
    </row>
    <row r="24" spans="1:6">
      <c r="A24">
        <v>7</v>
      </c>
      <c r="B24">
        <v>1741539</v>
      </c>
      <c r="C24">
        <v>1743640</v>
      </c>
      <c r="D24">
        <v>2.4007511885828099</v>
      </c>
      <c r="E24" s="2">
        <v>7.7656169075312299E-12</v>
      </c>
      <c r="F24" s="2">
        <v>2.59394901562266E-8</v>
      </c>
    </row>
    <row r="25" spans="1:6">
      <c r="A25">
        <v>10</v>
      </c>
      <c r="B25">
        <v>101594661</v>
      </c>
      <c r="C25">
        <v>101596873</v>
      </c>
      <c r="D25">
        <v>2.6657849345745599</v>
      </c>
      <c r="E25" s="2">
        <v>8.2992446539944907E-12</v>
      </c>
      <c r="F25" s="2">
        <v>2.6401873254988399E-8</v>
      </c>
    </row>
    <row r="26" spans="1:6">
      <c r="A26">
        <v>16</v>
      </c>
      <c r="B26">
        <v>85305649</v>
      </c>
      <c r="C26">
        <v>85315632</v>
      </c>
      <c r="D26">
        <v>1.2864055055354799</v>
      </c>
      <c r="E26" s="2">
        <v>1.02299126400281E-11</v>
      </c>
      <c r="F26" s="2">
        <v>3.10645247195325E-8</v>
      </c>
    </row>
    <row r="27" spans="1:6">
      <c r="A27">
        <v>6</v>
      </c>
      <c r="B27">
        <v>21263332</v>
      </c>
      <c r="C27">
        <v>21265786</v>
      </c>
      <c r="D27">
        <v>3.1408046670055798</v>
      </c>
      <c r="E27" s="2">
        <v>1.67933449507855E-11</v>
      </c>
      <c r="F27" s="2">
        <v>4.8778095773138199E-8</v>
      </c>
    </row>
    <row r="28" spans="1:6">
      <c r="A28">
        <v>2</v>
      </c>
      <c r="B28">
        <v>19351923</v>
      </c>
      <c r="C28">
        <v>19364106</v>
      </c>
      <c r="D28">
        <v>0.90353569622146701</v>
      </c>
      <c r="E28" s="2">
        <v>3.9757511059880197E-11</v>
      </c>
      <c r="F28" s="2">
        <v>1.1066834516109801E-7</v>
      </c>
    </row>
    <row r="29" spans="1:6">
      <c r="A29">
        <v>5</v>
      </c>
      <c r="B29">
        <v>6396528</v>
      </c>
      <c r="C29">
        <v>6397479</v>
      </c>
      <c r="D29">
        <v>5.1637562595758597</v>
      </c>
      <c r="E29" s="2">
        <v>5.3168589059657903E-11</v>
      </c>
      <c r="F29" s="2">
        <v>1.4207923042877999E-7</v>
      </c>
    </row>
    <row r="30" spans="1:6">
      <c r="A30">
        <v>3</v>
      </c>
      <c r="B30">
        <v>178623758</v>
      </c>
      <c r="C30">
        <v>178625511</v>
      </c>
      <c r="D30">
        <v>2.2583956207472702</v>
      </c>
      <c r="E30" s="2">
        <v>1.5020923836406199E-10</v>
      </c>
      <c r="F30" s="2">
        <v>3.85956860698058E-7</v>
      </c>
    </row>
    <row r="31" spans="1:6">
      <c r="A31">
        <v>19</v>
      </c>
      <c r="B31">
        <v>2791310</v>
      </c>
      <c r="C31">
        <v>2792487</v>
      </c>
      <c r="D31">
        <v>3.0982643760044302</v>
      </c>
      <c r="E31" s="2">
        <v>3.0925090808111098E-10</v>
      </c>
      <c r="F31" s="2">
        <v>7.6517837649136001E-7</v>
      </c>
    </row>
    <row r="32" spans="1:6">
      <c r="A32">
        <v>4</v>
      </c>
      <c r="B32">
        <v>3110668</v>
      </c>
      <c r="C32">
        <v>3113961</v>
      </c>
      <c r="D32">
        <v>1.5127953660181099</v>
      </c>
      <c r="E32" s="2">
        <v>4.0856443213625899E-10</v>
      </c>
      <c r="F32" s="2">
        <v>9.7480555190338889E-7</v>
      </c>
    </row>
    <row r="33" spans="1:6">
      <c r="A33">
        <v>10</v>
      </c>
      <c r="B33">
        <v>70348391</v>
      </c>
      <c r="C33">
        <v>70356137</v>
      </c>
      <c r="D33">
        <v>2.94259709917121</v>
      </c>
      <c r="E33" s="2">
        <v>5.1098946565814295E-10</v>
      </c>
      <c r="F33" s="2">
        <v>1.17714352561234E-6</v>
      </c>
    </row>
    <row r="34" spans="1:6">
      <c r="A34">
        <v>8</v>
      </c>
      <c r="B34">
        <v>41330523</v>
      </c>
      <c r="C34">
        <v>41334454</v>
      </c>
      <c r="D34">
        <v>1.44843013557772</v>
      </c>
      <c r="E34" s="2">
        <v>5.60756541852002E-10</v>
      </c>
      <c r="F34" s="2">
        <v>1.24873005116549E-6</v>
      </c>
    </row>
    <row r="35" spans="1:6">
      <c r="A35">
        <v>10</v>
      </c>
      <c r="B35">
        <v>70339516</v>
      </c>
      <c r="C35">
        <v>70344880</v>
      </c>
      <c r="D35">
        <v>1.5421189078273101</v>
      </c>
      <c r="E35" s="2">
        <v>6.9218262362606902E-10</v>
      </c>
      <c r="F35" s="2">
        <v>1.4916758823859099E-6</v>
      </c>
    </row>
    <row r="36" spans="1:6">
      <c r="A36">
        <v>1</v>
      </c>
      <c r="B36">
        <v>46819452</v>
      </c>
      <c r="C36">
        <v>46821216</v>
      </c>
      <c r="D36">
        <v>2.8436080611197698</v>
      </c>
      <c r="E36" s="2">
        <v>7.8762976787307505E-10</v>
      </c>
      <c r="F36" s="2">
        <v>1.60663656631844E-6</v>
      </c>
    </row>
    <row r="37" spans="1:6">
      <c r="A37">
        <v>2</v>
      </c>
      <c r="B37">
        <v>68911182</v>
      </c>
      <c r="C37">
        <v>68912837</v>
      </c>
      <c r="D37">
        <v>-2.6794323107934099</v>
      </c>
      <c r="E37" s="2">
        <v>7.9362642110751404E-10</v>
      </c>
      <c r="F37" s="2">
        <v>1.60663656631844E-6</v>
      </c>
    </row>
    <row r="38" spans="1:6">
      <c r="A38">
        <v>1</v>
      </c>
      <c r="B38">
        <v>85372719</v>
      </c>
      <c r="C38">
        <v>85375623</v>
      </c>
      <c r="D38">
        <v>1.8444373744925699</v>
      </c>
      <c r="E38" s="2">
        <v>9.8956426932705098E-10</v>
      </c>
      <c r="F38" s="2">
        <v>1.9443773699018499E-6</v>
      </c>
    </row>
    <row r="39" spans="1:6">
      <c r="A39">
        <v>16</v>
      </c>
      <c r="B39">
        <v>85505349</v>
      </c>
      <c r="C39">
        <v>85507551</v>
      </c>
      <c r="D39">
        <v>2.4038353855331298</v>
      </c>
      <c r="E39" s="2">
        <v>1.1841007694957501E-9</v>
      </c>
      <c r="F39" s="2">
        <v>2.2601438859123701E-6</v>
      </c>
    </row>
    <row r="40" spans="1:6">
      <c r="A40">
        <v>2</v>
      </c>
      <c r="B40">
        <v>68862931</v>
      </c>
      <c r="C40">
        <v>68863562</v>
      </c>
      <c r="D40">
        <v>-4.24632423664508</v>
      </c>
      <c r="E40" s="2">
        <v>1.4445544970591499E-9</v>
      </c>
      <c r="F40" s="2">
        <v>2.68069188140371E-6</v>
      </c>
    </row>
    <row r="41" spans="1:6">
      <c r="A41">
        <v>4</v>
      </c>
      <c r="B41">
        <v>65667025</v>
      </c>
      <c r="C41">
        <v>65671035</v>
      </c>
      <c r="D41">
        <v>2.1845776579517899</v>
      </c>
      <c r="E41" s="2">
        <v>1.5633800143395399E-9</v>
      </c>
      <c r="F41" s="2">
        <v>2.82278824967479E-6</v>
      </c>
    </row>
    <row r="42" spans="1:6">
      <c r="A42">
        <v>12</v>
      </c>
      <c r="B42">
        <v>94970232</v>
      </c>
      <c r="C42">
        <v>94973232</v>
      </c>
      <c r="D42">
        <v>2.4954777506052399</v>
      </c>
      <c r="E42" s="2">
        <v>1.81891351799971E-9</v>
      </c>
      <c r="F42" s="2">
        <v>3.1977456969339E-6</v>
      </c>
    </row>
    <row r="43" spans="1:6">
      <c r="A43">
        <v>16</v>
      </c>
      <c r="B43">
        <v>80984927</v>
      </c>
      <c r="C43">
        <v>80987673</v>
      </c>
      <c r="D43">
        <v>2.0699346910975698</v>
      </c>
      <c r="E43" s="2">
        <v>2.10896285987912E-9</v>
      </c>
      <c r="F43" s="2">
        <v>3.6125993030021702E-6</v>
      </c>
    </row>
    <row r="44" spans="1:6">
      <c r="A44">
        <v>11</v>
      </c>
      <c r="B44">
        <v>70628249</v>
      </c>
      <c r="C44">
        <v>70629669</v>
      </c>
      <c r="D44">
        <v>2.6083959899446598</v>
      </c>
      <c r="E44" s="2">
        <v>3.1632350614819601E-9</v>
      </c>
      <c r="F44" s="2">
        <v>5.2830770379341002E-6</v>
      </c>
    </row>
    <row r="45" spans="1:6">
      <c r="A45">
        <v>2</v>
      </c>
      <c r="B45">
        <v>98815005</v>
      </c>
      <c r="C45">
        <v>98817253</v>
      </c>
      <c r="D45">
        <v>3.7326806275884898</v>
      </c>
      <c r="E45" s="2">
        <v>3.3060963526439898E-9</v>
      </c>
      <c r="F45" s="2">
        <v>5.3256977603369302E-6</v>
      </c>
    </row>
    <row r="46" spans="1:6">
      <c r="A46">
        <v>5</v>
      </c>
      <c r="B46">
        <v>127848989</v>
      </c>
      <c r="C46">
        <v>127849991</v>
      </c>
      <c r="D46">
        <v>2.3580327181419398</v>
      </c>
      <c r="E46" s="2">
        <v>3.3481918680081301E-9</v>
      </c>
      <c r="F46" s="2">
        <v>5.3256977603369302E-6</v>
      </c>
    </row>
    <row r="47" spans="1:6">
      <c r="A47">
        <v>4</v>
      </c>
      <c r="B47">
        <v>65660764</v>
      </c>
      <c r="C47">
        <v>65662197</v>
      </c>
      <c r="D47">
        <v>4.2641888605856098</v>
      </c>
      <c r="E47" s="2">
        <v>4.87879829296451E-9</v>
      </c>
      <c r="F47" s="2">
        <v>7.5798371804601697E-6</v>
      </c>
    </row>
    <row r="48" spans="1:6">
      <c r="A48">
        <v>3</v>
      </c>
      <c r="B48">
        <v>138008805</v>
      </c>
      <c r="C48">
        <v>138013240</v>
      </c>
      <c r="D48">
        <v>1.45225593121783</v>
      </c>
      <c r="E48" s="2">
        <v>6.1725032120412001E-9</v>
      </c>
      <c r="F48" s="2">
        <v>9.3718238541732692E-6</v>
      </c>
    </row>
    <row r="49" spans="1:6">
      <c r="A49">
        <v>10</v>
      </c>
      <c r="B49">
        <v>46440190</v>
      </c>
      <c r="C49">
        <v>46444681</v>
      </c>
      <c r="D49">
        <v>1.34289127177592</v>
      </c>
      <c r="E49" s="2">
        <v>6.3653332134862697E-9</v>
      </c>
      <c r="F49" s="2">
        <v>9.4498322368925298E-6</v>
      </c>
    </row>
    <row r="50" spans="1:6">
      <c r="A50">
        <v>8</v>
      </c>
      <c r="B50">
        <v>41303196</v>
      </c>
      <c r="C50">
        <v>41311549</v>
      </c>
      <c r="D50">
        <v>1.38962322368408</v>
      </c>
      <c r="E50" s="2">
        <v>7.0260157229239098E-9</v>
      </c>
      <c r="F50" s="2">
        <v>1.0203913182296801E-5</v>
      </c>
    </row>
    <row r="51" spans="1:6">
      <c r="A51">
        <v>4</v>
      </c>
      <c r="B51">
        <v>12177185</v>
      </c>
      <c r="C51">
        <v>12180375</v>
      </c>
      <c r="D51">
        <v>1.72824379722337</v>
      </c>
      <c r="E51" s="2">
        <v>8.1344171863213998E-9</v>
      </c>
      <c r="F51" s="2">
        <v>1.14258862790745E-5</v>
      </c>
    </row>
    <row r="52" spans="1:6">
      <c r="A52">
        <v>20</v>
      </c>
      <c r="B52">
        <v>8933009</v>
      </c>
      <c r="C52">
        <v>8935783</v>
      </c>
      <c r="D52">
        <v>1.5676962821298801</v>
      </c>
      <c r="E52" s="2">
        <v>8.2094803070918199E-9</v>
      </c>
      <c r="F52" s="2">
        <v>1.14258862790745E-5</v>
      </c>
    </row>
    <row r="53" spans="1:6">
      <c r="A53">
        <v>5</v>
      </c>
      <c r="B53">
        <v>43853756</v>
      </c>
      <c r="C53">
        <v>43855824</v>
      </c>
      <c r="D53">
        <v>-1.90516104065856</v>
      </c>
      <c r="E53" s="2">
        <v>8.4345957389970802E-9</v>
      </c>
      <c r="F53" s="2">
        <v>1.14996245497845E-5</v>
      </c>
    </row>
    <row r="54" spans="1:6">
      <c r="A54">
        <v>15</v>
      </c>
      <c r="B54">
        <v>90862542</v>
      </c>
      <c r="C54">
        <v>90864779</v>
      </c>
      <c r="D54">
        <v>1.50060234588523</v>
      </c>
      <c r="E54" s="2">
        <v>1.08103028802911E-8</v>
      </c>
      <c r="F54" s="2">
        <v>1.4443861884414601E-5</v>
      </c>
    </row>
    <row r="55" spans="1:6">
      <c r="A55">
        <v>13</v>
      </c>
      <c r="B55">
        <v>60389043</v>
      </c>
      <c r="C55">
        <v>60390978</v>
      </c>
      <c r="D55">
        <v>3.3986496055391</v>
      </c>
      <c r="E55" s="2">
        <v>1.2523284838244499E-8</v>
      </c>
      <c r="F55" s="2">
        <v>1.6387977178295001E-5</v>
      </c>
    </row>
    <row r="56" spans="1:6">
      <c r="A56">
        <v>19</v>
      </c>
      <c r="B56">
        <v>16419533</v>
      </c>
      <c r="C56">
        <v>16421462</v>
      </c>
      <c r="D56">
        <v>1.29440313146638</v>
      </c>
      <c r="E56" s="2">
        <v>1.27559622379927E-8</v>
      </c>
      <c r="F56" s="2">
        <v>1.6387977178295001E-5</v>
      </c>
    </row>
    <row r="57" spans="1:6">
      <c r="A57">
        <v>15</v>
      </c>
      <c r="B57">
        <v>66579979</v>
      </c>
      <c r="C57">
        <v>66582894</v>
      </c>
      <c r="D57">
        <v>-1.31698677313191</v>
      </c>
      <c r="E57" s="2">
        <v>1.39362058144931E-8</v>
      </c>
      <c r="F57" s="2">
        <v>1.75664559555288E-5</v>
      </c>
    </row>
    <row r="58" spans="1:6">
      <c r="A58">
        <v>2</v>
      </c>
      <c r="B58">
        <v>216882307</v>
      </c>
      <c r="C58">
        <v>216885797</v>
      </c>
      <c r="D58">
        <v>-1.3977338244664399</v>
      </c>
      <c r="E58" s="2">
        <v>1.4764814868441199E-8</v>
      </c>
      <c r="F58" s="2">
        <v>1.82662633722423E-5</v>
      </c>
    </row>
    <row r="59" spans="1:6">
      <c r="A59">
        <v>16</v>
      </c>
      <c r="B59">
        <v>88499235</v>
      </c>
      <c r="C59">
        <v>88501421</v>
      </c>
      <c r="D59">
        <v>1.2869459303575399</v>
      </c>
      <c r="E59" s="2">
        <v>2.0245050575992899E-8</v>
      </c>
      <c r="F59" s="2">
        <v>2.4590742705087E-5</v>
      </c>
    </row>
    <row r="60" spans="1:6">
      <c r="A60">
        <v>16</v>
      </c>
      <c r="B60">
        <v>81319445</v>
      </c>
      <c r="C60">
        <v>81321141</v>
      </c>
      <c r="D60">
        <v>1.6588400081574799</v>
      </c>
      <c r="E60" s="2">
        <v>2.0649087125168199E-8</v>
      </c>
      <c r="F60" s="2">
        <v>2.4633623472928398E-5</v>
      </c>
    </row>
    <row r="61" spans="1:6">
      <c r="A61">
        <v>13</v>
      </c>
      <c r="B61">
        <v>23366901</v>
      </c>
      <c r="C61">
        <v>23368416</v>
      </c>
      <c r="D61">
        <v>2.8921646689651102</v>
      </c>
      <c r="E61" s="2">
        <v>2.5267371285737201E-8</v>
      </c>
      <c r="F61" s="2">
        <v>2.9320904585593199E-5</v>
      </c>
    </row>
    <row r="62" spans="1:6">
      <c r="A62">
        <v>1</v>
      </c>
      <c r="B62">
        <v>221687070</v>
      </c>
      <c r="C62">
        <v>221689263</v>
      </c>
      <c r="D62">
        <v>1.5178013510088399</v>
      </c>
      <c r="E62" s="2">
        <v>2.5455983982941701E-8</v>
      </c>
      <c r="F62" s="2">
        <v>2.9320904585593199E-5</v>
      </c>
    </row>
    <row r="63" spans="1:6">
      <c r="A63">
        <v>1</v>
      </c>
      <c r="B63">
        <v>74357468</v>
      </c>
      <c r="C63">
        <v>74358871</v>
      </c>
      <c r="D63">
        <v>-4.1413375341612104</v>
      </c>
      <c r="E63" s="2">
        <v>3.2900083133289402E-8</v>
      </c>
      <c r="F63" s="2">
        <v>3.7252931420381803E-5</v>
      </c>
    </row>
    <row r="64" spans="1:6">
      <c r="A64">
        <v>12</v>
      </c>
      <c r="B64">
        <v>122864168</v>
      </c>
      <c r="C64">
        <v>122869043</v>
      </c>
      <c r="D64">
        <v>1.1032524856122501</v>
      </c>
      <c r="E64" s="2">
        <v>3.4466476687483001E-8</v>
      </c>
      <c r="F64" s="2">
        <v>3.83761240263998E-5</v>
      </c>
    </row>
    <row r="65" spans="1:6">
      <c r="A65">
        <v>2</v>
      </c>
      <c r="B65">
        <v>210004903</v>
      </c>
      <c r="C65">
        <v>210008416</v>
      </c>
      <c r="D65">
        <v>1.74855694201275</v>
      </c>
      <c r="E65" s="2">
        <v>3.7245603110414699E-8</v>
      </c>
      <c r="F65" s="2">
        <v>4.0790651826137202E-5</v>
      </c>
    </row>
    <row r="66" spans="1:6">
      <c r="A66">
        <v>6</v>
      </c>
      <c r="B66">
        <v>2509181</v>
      </c>
      <c r="C66">
        <v>2510982</v>
      </c>
      <c r="D66">
        <v>1.44247401816139</v>
      </c>
      <c r="E66" s="2">
        <v>4.1964655383470203E-8</v>
      </c>
      <c r="F66" s="2">
        <v>4.49522524522186E-5</v>
      </c>
    </row>
    <row r="67" spans="1:6">
      <c r="A67">
        <v>12</v>
      </c>
      <c r="B67">
        <v>2998293</v>
      </c>
      <c r="C67">
        <v>3000872</v>
      </c>
      <c r="D67">
        <v>1.1179792468213701</v>
      </c>
      <c r="E67" s="2">
        <v>4.23912807904944E-8</v>
      </c>
      <c r="F67" s="2">
        <v>4.49522524522186E-5</v>
      </c>
    </row>
    <row r="68" spans="1:6">
      <c r="A68">
        <v>15</v>
      </c>
      <c r="B68">
        <v>52216403</v>
      </c>
      <c r="C68">
        <v>52223857</v>
      </c>
      <c r="D68">
        <v>1.4423188091396399</v>
      </c>
      <c r="E68" s="2">
        <v>4.6612126187413902E-8</v>
      </c>
      <c r="F68" s="2">
        <v>4.8655776594943403E-5</v>
      </c>
    </row>
    <row r="69" spans="1:6">
      <c r="A69">
        <v>15</v>
      </c>
      <c r="B69">
        <v>99430031</v>
      </c>
      <c r="C69">
        <v>99439796</v>
      </c>
      <c r="D69">
        <v>0.80945784531770004</v>
      </c>
      <c r="E69" s="2">
        <v>5.29331311166307E-8</v>
      </c>
      <c r="F69" s="2">
        <v>5.4403857805809702E-5</v>
      </c>
    </row>
    <row r="70" spans="1:6">
      <c r="A70">
        <v>1</v>
      </c>
      <c r="B70">
        <v>231844753</v>
      </c>
      <c r="C70">
        <v>231852125</v>
      </c>
      <c r="D70">
        <v>-1.18080353490376</v>
      </c>
      <c r="E70" s="2">
        <v>5.4108146617936499E-8</v>
      </c>
      <c r="F70" s="2">
        <v>5.4768921862998001E-5</v>
      </c>
    </row>
    <row r="71" spans="1:6">
      <c r="A71">
        <v>10</v>
      </c>
      <c r="B71">
        <v>60853228</v>
      </c>
      <c r="C71">
        <v>60855995</v>
      </c>
      <c r="D71">
        <v>1.7219088863214</v>
      </c>
      <c r="E71" s="2">
        <v>5.6460475697585703E-8</v>
      </c>
      <c r="F71" s="2">
        <v>5.56180080934283E-5</v>
      </c>
    </row>
    <row r="72" spans="1:6">
      <c r="A72">
        <v>6</v>
      </c>
      <c r="B72">
        <v>122066695</v>
      </c>
      <c r="C72">
        <v>122070284</v>
      </c>
      <c r="D72">
        <v>1.42212276521627</v>
      </c>
      <c r="E72" s="2">
        <v>5.6612049072734802E-8</v>
      </c>
      <c r="F72" s="2">
        <v>5.56180080934283E-5</v>
      </c>
    </row>
    <row r="73" spans="1:6">
      <c r="A73">
        <v>11</v>
      </c>
      <c r="B73">
        <v>20621716</v>
      </c>
      <c r="C73">
        <v>20623991</v>
      </c>
      <c r="D73">
        <v>1.67509907941448</v>
      </c>
      <c r="E73" s="2">
        <v>5.7911996363245601E-8</v>
      </c>
      <c r="F73" s="2">
        <v>5.5982820635659701E-5</v>
      </c>
    </row>
    <row r="74" spans="1:6">
      <c r="A74">
        <v>16</v>
      </c>
      <c r="B74">
        <v>997167</v>
      </c>
      <c r="C74">
        <v>998487</v>
      </c>
      <c r="D74">
        <v>2.1137931710706699</v>
      </c>
      <c r="E74" s="2">
        <v>5.8659363597523897E-8</v>
      </c>
      <c r="F74" s="2">
        <v>5.5982820635659701E-5</v>
      </c>
    </row>
    <row r="75" spans="1:6">
      <c r="A75">
        <v>6</v>
      </c>
      <c r="B75">
        <v>19847762</v>
      </c>
      <c r="C75">
        <v>19852326</v>
      </c>
      <c r="D75">
        <v>-1.20758397209986</v>
      </c>
      <c r="E75" s="2">
        <v>6.1701137548791599E-8</v>
      </c>
      <c r="F75" s="2">
        <v>5.80564252828813E-5</v>
      </c>
    </row>
    <row r="76" spans="1:6">
      <c r="A76">
        <v>13</v>
      </c>
      <c r="B76">
        <v>51301820</v>
      </c>
      <c r="C76">
        <v>51303605</v>
      </c>
      <c r="D76">
        <v>2.0416388644435899</v>
      </c>
      <c r="E76" s="2">
        <v>7.0119866374382698E-8</v>
      </c>
      <c r="F76" s="2">
        <v>6.5061497125097305E-5</v>
      </c>
    </row>
    <row r="77" spans="1:6">
      <c r="A77">
        <v>5</v>
      </c>
      <c r="B77">
        <v>170387743</v>
      </c>
      <c r="C77">
        <v>170390268</v>
      </c>
      <c r="D77">
        <v>1.22736157479525</v>
      </c>
      <c r="E77" s="2">
        <v>7.3208668696138095E-8</v>
      </c>
      <c r="F77" s="2">
        <v>6.6996963300194597E-5</v>
      </c>
    </row>
    <row r="78" spans="1:6">
      <c r="A78">
        <v>4</v>
      </c>
      <c r="B78">
        <v>100189281</v>
      </c>
      <c r="C78">
        <v>100191578</v>
      </c>
      <c r="D78">
        <v>1.0656799491175699</v>
      </c>
      <c r="E78" s="2">
        <v>7.8253612031105593E-8</v>
      </c>
      <c r="F78" s="2">
        <v>7.0646091964189696E-5</v>
      </c>
    </row>
    <row r="79" spans="1:6">
      <c r="A79">
        <v>2</v>
      </c>
      <c r="B79">
        <v>11556030</v>
      </c>
      <c r="C79">
        <v>11560319</v>
      </c>
      <c r="D79">
        <v>1.55686491984608</v>
      </c>
      <c r="E79" s="2">
        <v>8.1808045688129399E-8</v>
      </c>
      <c r="F79" s="2">
        <v>7.2870244003215702E-5</v>
      </c>
    </row>
    <row r="80" spans="1:6">
      <c r="A80">
        <v>5</v>
      </c>
      <c r="B80">
        <v>114434160</v>
      </c>
      <c r="C80">
        <v>114436247</v>
      </c>
      <c r="D80">
        <v>1.85299316615174</v>
      </c>
      <c r="E80" s="2">
        <v>8.5918956445553401E-8</v>
      </c>
      <c r="F80" s="2">
        <v>7.5525023740811095E-5</v>
      </c>
    </row>
    <row r="81" spans="1:6">
      <c r="A81">
        <v>3</v>
      </c>
      <c r="B81">
        <v>125071857</v>
      </c>
      <c r="C81">
        <v>125074070</v>
      </c>
      <c r="D81">
        <v>1.43598947376286</v>
      </c>
      <c r="E81" s="2">
        <v>8.7414081933027498E-8</v>
      </c>
      <c r="F81" s="2">
        <v>7.5841365683348505E-5</v>
      </c>
    </row>
    <row r="82" spans="1:6">
      <c r="A82">
        <v>10</v>
      </c>
      <c r="B82">
        <v>13852824</v>
      </c>
      <c r="C82">
        <v>13855488</v>
      </c>
      <c r="D82">
        <v>1.2168931283626101</v>
      </c>
      <c r="E82" s="2">
        <v>9.0122380433607197E-8</v>
      </c>
      <c r="F82" s="2">
        <v>7.7188663426250805E-5</v>
      </c>
    </row>
    <row r="83" spans="1:6">
      <c r="A83">
        <v>8</v>
      </c>
      <c r="B83">
        <v>42734359</v>
      </c>
      <c r="C83">
        <v>42738810</v>
      </c>
      <c r="D83">
        <v>1.3298781199807901</v>
      </c>
      <c r="E83" s="2">
        <v>1.08851749717332E-7</v>
      </c>
      <c r="F83" s="2">
        <v>9.2049999893874105E-5</v>
      </c>
    </row>
    <row r="84" spans="1:6">
      <c r="A84">
        <v>14</v>
      </c>
      <c r="B84">
        <v>57746699</v>
      </c>
      <c r="C84">
        <v>57747891</v>
      </c>
      <c r="D84">
        <v>2.8003364468743199</v>
      </c>
      <c r="E84" s="2">
        <v>1.1364931444903201E-7</v>
      </c>
      <c r="F84" s="2">
        <v>9.4905701263525493E-5</v>
      </c>
    </row>
    <row r="85" spans="1:6">
      <c r="A85">
        <v>9</v>
      </c>
      <c r="B85">
        <v>127788904</v>
      </c>
      <c r="C85">
        <v>127792432</v>
      </c>
      <c r="D85">
        <v>1.1511365374295599</v>
      </c>
      <c r="E85" s="2">
        <v>1.17922751779084E-7</v>
      </c>
      <c r="F85" s="2">
        <v>9.7258609325351998E-5</v>
      </c>
    </row>
    <row r="86" spans="1:6">
      <c r="A86">
        <v>9</v>
      </c>
      <c r="B86">
        <v>133570649</v>
      </c>
      <c r="C86">
        <v>133585884</v>
      </c>
      <c r="D86">
        <v>-1.0004579654136201</v>
      </c>
      <c r="E86" s="2">
        <v>1.29143673681756E-7</v>
      </c>
      <c r="F86">
        <v>1.0511607513460701E-4</v>
      </c>
    </row>
    <row r="87" spans="1:6">
      <c r="A87">
        <v>11</v>
      </c>
      <c r="B87">
        <v>20616526</v>
      </c>
      <c r="C87">
        <v>20618724</v>
      </c>
      <c r="D87">
        <v>3.6844525309647098</v>
      </c>
      <c r="E87" s="2">
        <v>1.30596566718145E-7</v>
      </c>
      <c r="F87">
        <v>1.0511607513460701E-4</v>
      </c>
    </row>
    <row r="88" spans="1:6">
      <c r="A88">
        <v>8</v>
      </c>
      <c r="B88">
        <v>42718476</v>
      </c>
      <c r="C88">
        <v>42722898</v>
      </c>
      <c r="D88">
        <v>1.29017996774118</v>
      </c>
      <c r="E88" s="2">
        <v>1.4561952018595799E-7</v>
      </c>
      <c r="F88">
        <v>1.15812591256466E-4</v>
      </c>
    </row>
    <row r="89" spans="1:6">
      <c r="A89">
        <v>21</v>
      </c>
      <c r="B89">
        <v>45108854</v>
      </c>
      <c r="C89">
        <v>45116020</v>
      </c>
      <c r="D89">
        <v>1.0420565527935399</v>
      </c>
      <c r="E89" s="2">
        <v>1.59085011556705E-7</v>
      </c>
      <c r="F89">
        <v>1.25033332730085E-4</v>
      </c>
    </row>
    <row r="90" spans="1:6">
      <c r="A90">
        <v>2</v>
      </c>
      <c r="B90">
        <v>31302052</v>
      </c>
      <c r="C90">
        <v>31304687</v>
      </c>
      <c r="D90">
        <v>0.95626070878755398</v>
      </c>
      <c r="E90" s="2">
        <v>1.63751122773701E-7</v>
      </c>
      <c r="F90">
        <v>1.27204157069999E-4</v>
      </c>
    </row>
    <row r="91" spans="1:6">
      <c r="A91">
        <v>1</v>
      </c>
      <c r="B91">
        <v>231985764</v>
      </c>
      <c r="C91">
        <v>231987762</v>
      </c>
      <c r="D91">
        <v>-1.64170486279495</v>
      </c>
      <c r="E91" s="2">
        <v>1.71581199773338E-7</v>
      </c>
      <c r="F91">
        <v>1.3175463944893801E-4</v>
      </c>
    </row>
    <row r="92" spans="1:6">
      <c r="A92">
        <v>22</v>
      </c>
      <c r="B92">
        <v>44657801</v>
      </c>
      <c r="C92">
        <v>44659877</v>
      </c>
      <c r="D92">
        <v>1.3678395778703301</v>
      </c>
      <c r="E92" s="2">
        <v>1.8240262216528E-7</v>
      </c>
      <c r="F92">
        <v>1.3847260882242899E-4</v>
      </c>
    </row>
    <row r="93" spans="1:6">
      <c r="A93">
        <v>11</v>
      </c>
      <c r="B93">
        <v>68215623</v>
      </c>
      <c r="C93">
        <v>68216949</v>
      </c>
      <c r="D93">
        <v>1.17754164646107</v>
      </c>
      <c r="E93" s="2">
        <v>2.05312490246624E-7</v>
      </c>
      <c r="F93">
        <v>1.5411355307208999E-4</v>
      </c>
    </row>
    <row r="94" spans="1:6">
      <c r="A94">
        <v>7</v>
      </c>
      <c r="B94">
        <v>35529600</v>
      </c>
      <c r="C94">
        <v>35532135</v>
      </c>
      <c r="D94">
        <v>-1.8728896267685</v>
      </c>
      <c r="E94" s="2">
        <v>2.0925016498181501E-7</v>
      </c>
      <c r="F94">
        <v>1.55324072464168E-4</v>
      </c>
    </row>
    <row r="95" spans="1:6">
      <c r="A95">
        <v>8</v>
      </c>
      <c r="B95">
        <v>107484382</v>
      </c>
      <c r="C95">
        <v>107487525</v>
      </c>
      <c r="D95">
        <v>-0.94050483056924405</v>
      </c>
      <c r="E95" s="2">
        <v>2.23421432530637E-7</v>
      </c>
      <c r="F95">
        <v>1.6402079364441499E-4</v>
      </c>
    </row>
    <row r="96" spans="1:6">
      <c r="A96">
        <v>11</v>
      </c>
      <c r="B96">
        <v>133519505</v>
      </c>
      <c r="C96">
        <v>133521995</v>
      </c>
      <c r="D96">
        <v>-1.23575523979941</v>
      </c>
      <c r="E96" s="2">
        <v>2.3505530310543199E-7</v>
      </c>
      <c r="F96">
        <v>1.6990511054406599E-4</v>
      </c>
    </row>
    <row r="97" spans="1:6">
      <c r="A97" t="s">
        <v>14</v>
      </c>
      <c r="B97">
        <v>108245601</v>
      </c>
      <c r="C97">
        <v>108251667</v>
      </c>
      <c r="D97">
        <v>1.3731499618355301</v>
      </c>
      <c r="E97" s="2">
        <v>2.3652329552133299E-7</v>
      </c>
      <c r="F97">
        <v>1.6990511054406599E-4</v>
      </c>
    </row>
    <row r="98" spans="1:6">
      <c r="A98">
        <v>9</v>
      </c>
      <c r="B98">
        <v>81389848</v>
      </c>
      <c r="C98">
        <v>81391064</v>
      </c>
      <c r="D98">
        <v>-2.0069363008774501</v>
      </c>
      <c r="E98" s="2">
        <v>2.68844485008861E-7</v>
      </c>
      <c r="F98">
        <v>1.9106834750534001E-4</v>
      </c>
    </row>
    <row r="99" spans="1:6">
      <c r="A99">
        <v>8</v>
      </c>
      <c r="B99">
        <v>20071057</v>
      </c>
      <c r="C99">
        <v>20080094</v>
      </c>
      <c r="D99">
        <v>1.0191148171687201</v>
      </c>
      <c r="E99" s="2">
        <v>2.8029742906646999E-7</v>
      </c>
      <c r="F99">
        <v>1.97111053118049E-4</v>
      </c>
    </row>
    <row r="100" spans="1:6">
      <c r="A100">
        <v>5</v>
      </c>
      <c r="B100">
        <v>127850376</v>
      </c>
      <c r="C100">
        <v>127851107</v>
      </c>
      <c r="D100">
        <v>3.3690781803727301</v>
      </c>
      <c r="E100" s="2">
        <v>2.8406598965361799E-7</v>
      </c>
      <c r="F100">
        <v>1.97680338591663E-4</v>
      </c>
    </row>
    <row r="101" spans="1:6">
      <c r="A101">
        <v>18</v>
      </c>
      <c r="B101">
        <v>35430103</v>
      </c>
      <c r="C101">
        <v>35431246</v>
      </c>
      <c r="D101">
        <v>-1.7635184827461401</v>
      </c>
      <c r="E101" s="2">
        <v>3.0887564103398499E-7</v>
      </c>
      <c r="F101">
        <v>2.1272934097851901E-4</v>
      </c>
    </row>
    <row r="102" spans="1:6">
      <c r="A102">
        <v>14</v>
      </c>
      <c r="B102">
        <v>77066057</v>
      </c>
      <c r="C102">
        <v>77071430</v>
      </c>
      <c r="D102">
        <v>0.83694270195714005</v>
      </c>
      <c r="E102" s="2">
        <v>3.1422274917150102E-7</v>
      </c>
      <c r="F102">
        <v>2.1420372429746201E-4</v>
      </c>
    </row>
    <row r="103" spans="1:6">
      <c r="A103">
        <v>2</v>
      </c>
      <c r="B103">
        <v>130617690</v>
      </c>
      <c r="C103">
        <v>130618372</v>
      </c>
      <c r="D103">
        <v>-3.9225495012988798</v>
      </c>
      <c r="E103" s="2">
        <v>3.3112935876143802E-7</v>
      </c>
      <c r="F103">
        <v>2.2344876708501601E-4</v>
      </c>
    </row>
    <row r="104" spans="1:6">
      <c r="A104">
        <v>5</v>
      </c>
      <c r="B104">
        <v>36613676</v>
      </c>
      <c r="C104">
        <v>36616707</v>
      </c>
      <c r="D104">
        <v>1.0576358964589201</v>
      </c>
      <c r="E104" s="2">
        <v>3.4007738402591402E-7</v>
      </c>
      <c r="F104">
        <v>2.2719209717235201E-4</v>
      </c>
    </row>
    <row r="105" spans="1:6">
      <c r="A105">
        <v>7</v>
      </c>
      <c r="B105">
        <v>140581262</v>
      </c>
      <c r="C105">
        <v>140582339</v>
      </c>
      <c r="D105">
        <v>3.6786697575554199</v>
      </c>
      <c r="E105" s="2">
        <v>3.4751956220895898E-7</v>
      </c>
      <c r="F105">
        <v>2.2986526606863099E-4</v>
      </c>
    </row>
    <row r="106" spans="1:6">
      <c r="A106">
        <v>19</v>
      </c>
      <c r="B106">
        <v>46473411</v>
      </c>
      <c r="C106">
        <v>46475019</v>
      </c>
      <c r="D106">
        <v>-1.8823951888685799</v>
      </c>
      <c r="E106" s="2">
        <v>3.6127476296283598E-7</v>
      </c>
      <c r="F106">
        <v>2.36620802102894E-4</v>
      </c>
    </row>
    <row r="107" spans="1:6">
      <c r="A107">
        <v>4</v>
      </c>
      <c r="B107">
        <v>7835755</v>
      </c>
      <c r="C107">
        <v>7838798</v>
      </c>
      <c r="D107">
        <v>-1.0623382051829999</v>
      </c>
      <c r="E107" s="2">
        <v>3.6599770318862E-7</v>
      </c>
      <c r="F107">
        <v>2.3738682096329099E-4</v>
      </c>
    </row>
    <row r="108" spans="1:6">
      <c r="A108">
        <v>20</v>
      </c>
      <c r="B108">
        <v>25024821</v>
      </c>
      <c r="C108">
        <v>25026955</v>
      </c>
      <c r="D108">
        <v>1.5863185547783401</v>
      </c>
      <c r="E108" s="2">
        <v>3.8075615655011403E-7</v>
      </c>
      <c r="F108">
        <v>2.4458457494698998E-4</v>
      </c>
    </row>
    <row r="109" spans="1:6">
      <c r="A109">
        <v>1</v>
      </c>
      <c r="B109">
        <v>46809242</v>
      </c>
      <c r="C109">
        <v>46813514</v>
      </c>
      <c r="D109">
        <v>3.03241084438271</v>
      </c>
      <c r="E109" s="2">
        <v>4.1208943001550899E-7</v>
      </c>
      <c r="F109">
        <v>2.6219091868205798E-4</v>
      </c>
    </row>
    <row r="110" spans="1:6">
      <c r="A110">
        <v>2</v>
      </c>
      <c r="B110">
        <v>19334078</v>
      </c>
      <c r="C110">
        <v>19340652</v>
      </c>
      <c r="D110">
        <v>1.1387137971344701</v>
      </c>
      <c r="E110" s="2">
        <v>4.4322503252212398E-7</v>
      </c>
      <c r="F110">
        <v>2.7934048606295301E-4</v>
      </c>
    </row>
    <row r="111" spans="1:6">
      <c r="A111">
        <v>13</v>
      </c>
      <c r="B111">
        <v>44867724</v>
      </c>
      <c r="C111">
        <v>44874592</v>
      </c>
      <c r="D111">
        <v>1.5509477981167701</v>
      </c>
      <c r="E111" s="2">
        <v>4.7290301749895899E-7</v>
      </c>
      <c r="F111">
        <v>2.95259429785378E-4</v>
      </c>
    </row>
    <row r="112" spans="1:6">
      <c r="A112">
        <v>1</v>
      </c>
      <c r="B112">
        <v>46798732</v>
      </c>
      <c r="C112">
        <v>46799774</v>
      </c>
      <c r="D112">
        <v>2.2995886773940599</v>
      </c>
      <c r="E112" s="2">
        <v>5.0094249458495304E-7</v>
      </c>
      <c r="F112">
        <v>3.0987003975224399E-4</v>
      </c>
    </row>
    <row r="113" spans="1:6">
      <c r="A113">
        <v>15</v>
      </c>
      <c r="B113">
        <v>90859353</v>
      </c>
      <c r="C113">
        <v>90861098</v>
      </c>
      <c r="D113">
        <v>1.3595828149927001</v>
      </c>
      <c r="E113" s="2">
        <v>5.11262941409473E-7</v>
      </c>
      <c r="F113">
        <v>3.1335258774129598E-4</v>
      </c>
    </row>
    <row r="114" spans="1:6">
      <c r="A114">
        <v>20</v>
      </c>
      <c r="B114">
        <v>62641880</v>
      </c>
      <c r="C114">
        <v>62645272</v>
      </c>
      <c r="D114">
        <v>1.11238756622113</v>
      </c>
      <c r="E114" s="2">
        <v>5.2799589049068903E-7</v>
      </c>
      <c r="F114">
        <v>3.20666304182918E-4</v>
      </c>
    </row>
    <row r="115" spans="1:6">
      <c r="A115">
        <v>15</v>
      </c>
      <c r="B115">
        <v>73714202</v>
      </c>
      <c r="C115">
        <v>73717321</v>
      </c>
      <c r="D115">
        <v>1.4221398540516501</v>
      </c>
      <c r="E115" s="2">
        <v>5.5014431318341604E-7</v>
      </c>
      <c r="F115">
        <v>3.3110757645523698E-4</v>
      </c>
    </row>
    <row r="116" spans="1:6">
      <c r="A116">
        <v>10</v>
      </c>
      <c r="B116">
        <v>22541970</v>
      </c>
      <c r="C116">
        <v>22545658</v>
      </c>
      <c r="D116">
        <v>1.30058516455944</v>
      </c>
      <c r="E116" s="2">
        <v>5.6693764087428897E-7</v>
      </c>
      <c r="F116">
        <v>3.3816817889506902E-4</v>
      </c>
    </row>
    <row r="117" spans="1:6">
      <c r="A117">
        <v>1</v>
      </c>
      <c r="B117">
        <v>155184096</v>
      </c>
      <c r="C117">
        <v>155186322</v>
      </c>
      <c r="D117">
        <v>1.31249539921715</v>
      </c>
      <c r="E117" s="2">
        <v>5.9939001056507104E-7</v>
      </c>
      <c r="F117">
        <v>3.53292639381834E-4</v>
      </c>
    </row>
    <row r="118" spans="1:6">
      <c r="A118">
        <v>9</v>
      </c>
      <c r="B118">
        <v>107402367</v>
      </c>
      <c r="C118">
        <v>107404254</v>
      </c>
      <c r="D118">
        <v>1.8765361648316901</v>
      </c>
      <c r="E118" s="2">
        <v>6.0287041417730498E-7</v>
      </c>
      <c r="F118">
        <v>3.53292639381834E-4</v>
      </c>
    </row>
    <row r="119" spans="1:6">
      <c r="A119">
        <v>1</v>
      </c>
      <c r="B119">
        <v>74469325</v>
      </c>
      <c r="C119">
        <v>74472432</v>
      </c>
      <c r="D119">
        <v>-1.4337079354783699</v>
      </c>
      <c r="E119" s="2">
        <v>6.2211868519600402E-7</v>
      </c>
      <c r="F119">
        <v>3.6140226854960202E-4</v>
      </c>
    </row>
    <row r="120" spans="1:6">
      <c r="A120">
        <v>1</v>
      </c>
      <c r="B120">
        <v>201940734</v>
      </c>
      <c r="C120">
        <v>201942612</v>
      </c>
      <c r="D120">
        <v>1.19274539100205</v>
      </c>
      <c r="E120" s="2">
        <v>6.2940294113782299E-7</v>
      </c>
      <c r="F120">
        <v>3.6248183522115E-4</v>
      </c>
    </row>
    <row r="121" spans="1:6">
      <c r="A121">
        <v>4</v>
      </c>
      <c r="B121">
        <v>105623635</v>
      </c>
      <c r="C121">
        <v>105625358</v>
      </c>
      <c r="D121">
        <v>-1.2843251006288201</v>
      </c>
      <c r="E121" s="2">
        <v>7.4733356521599395E-7</v>
      </c>
      <c r="F121">
        <v>4.2672107827196299E-4</v>
      </c>
    </row>
    <row r="122" spans="1:6">
      <c r="A122">
        <v>1</v>
      </c>
      <c r="B122">
        <v>74362062</v>
      </c>
      <c r="C122">
        <v>74363790</v>
      </c>
      <c r="D122">
        <v>-2.5894585511240802</v>
      </c>
      <c r="E122" s="2">
        <v>7.6101687120233298E-7</v>
      </c>
      <c r="F122">
        <v>4.2792759238265799E-4</v>
      </c>
    </row>
    <row r="123" spans="1:6">
      <c r="A123">
        <v>4</v>
      </c>
      <c r="B123">
        <v>138089586</v>
      </c>
      <c r="C123">
        <v>138091934</v>
      </c>
      <c r="D123">
        <v>1.6230512143531799</v>
      </c>
      <c r="E123" s="2">
        <v>7.6225763394809302E-7</v>
      </c>
      <c r="F123">
        <v>4.2792759238265799E-4</v>
      </c>
    </row>
    <row r="124" spans="1:6">
      <c r="A124">
        <v>13</v>
      </c>
      <c r="B124">
        <v>42761390</v>
      </c>
      <c r="C124">
        <v>42762865</v>
      </c>
      <c r="D124">
        <v>-1.9395258268139699</v>
      </c>
      <c r="E124" s="2">
        <v>7.7680026320468405E-7</v>
      </c>
      <c r="F124">
        <v>4.3245765319710098E-4</v>
      </c>
    </row>
    <row r="125" spans="1:6">
      <c r="A125">
        <v>20</v>
      </c>
      <c r="B125">
        <v>13648191</v>
      </c>
      <c r="C125">
        <v>13651640</v>
      </c>
      <c r="D125">
        <v>1.02605550381875</v>
      </c>
      <c r="E125" s="2">
        <v>8.1587857486728899E-7</v>
      </c>
      <c r="F125">
        <v>4.5045937250069501E-4</v>
      </c>
    </row>
    <row r="126" spans="1:6">
      <c r="A126">
        <v>16</v>
      </c>
      <c r="B126">
        <v>88476934</v>
      </c>
      <c r="C126">
        <v>88480974</v>
      </c>
      <c r="D126">
        <v>1.13779526177313</v>
      </c>
      <c r="E126" s="2">
        <v>8.3652421621895804E-7</v>
      </c>
      <c r="F126">
        <v>4.5807243269445699E-4</v>
      </c>
    </row>
    <row r="127" spans="1:6">
      <c r="A127">
        <v>1</v>
      </c>
      <c r="B127">
        <v>7573479</v>
      </c>
      <c r="C127">
        <v>7574960</v>
      </c>
      <c r="D127">
        <v>1.63954178086153</v>
      </c>
      <c r="E127" s="2">
        <v>8.5840818530652296E-7</v>
      </c>
      <c r="F127">
        <v>4.6623428640315097E-4</v>
      </c>
    </row>
    <row r="128" spans="1:6">
      <c r="A128">
        <v>6</v>
      </c>
      <c r="B128">
        <v>19844612</v>
      </c>
      <c r="C128">
        <v>19846692</v>
      </c>
      <c r="D128">
        <v>-1.31221871887876</v>
      </c>
      <c r="E128" s="2">
        <v>8.9417893945153399E-7</v>
      </c>
      <c r="F128">
        <v>4.7841631082558099E-4</v>
      </c>
    </row>
    <row r="129" spans="1:6">
      <c r="A129">
        <v>7</v>
      </c>
      <c r="B129">
        <v>134439460</v>
      </c>
      <c r="C129">
        <v>134442713</v>
      </c>
      <c r="D129">
        <v>1.5899522756553499</v>
      </c>
      <c r="E129" s="2">
        <v>8.9515969902699901E-7</v>
      </c>
      <c r="F129">
        <v>4.7841631082558099E-4</v>
      </c>
    </row>
    <row r="130" spans="1:6">
      <c r="A130">
        <v>2</v>
      </c>
      <c r="B130">
        <v>68827564</v>
      </c>
      <c r="C130">
        <v>68833241</v>
      </c>
      <c r="D130">
        <v>-0.78343260176963803</v>
      </c>
      <c r="E130" s="2">
        <v>9.5120290375909901E-7</v>
      </c>
      <c r="F130">
        <v>5.0433381895658997E-4</v>
      </c>
    </row>
    <row r="131" spans="1:6">
      <c r="A131">
        <v>6</v>
      </c>
      <c r="B131">
        <v>152630659</v>
      </c>
      <c r="C131">
        <v>152631761</v>
      </c>
      <c r="D131">
        <v>2.91975660187977</v>
      </c>
      <c r="E131" s="2">
        <v>9.77801847598728E-7</v>
      </c>
      <c r="F131">
        <v>5.1435456874551603E-4</v>
      </c>
    </row>
    <row r="132" spans="1:6">
      <c r="A132">
        <v>2</v>
      </c>
      <c r="B132">
        <v>41894915</v>
      </c>
      <c r="C132">
        <v>41897694</v>
      </c>
      <c r="D132">
        <v>1.1991372128553299</v>
      </c>
      <c r="E132" s="2">
        <v>9.9984244546580402E-7</v>
      </c>
      <c r="F132">
        <v>5.2183964384209798E-4</v>
      </c>
    </row>
    <row r="133" spans="1:6">
      <c r="A133">
        <v>17</v>
      </c>
      <c r="B133">
        <v>73202637</v>
      </c>
      <c r="C133">
        <v>73204311</v>
      </c>
      <c r="D133">
        <v>1.4012161638888401</v>
      </c>
      <c r="E133" s="2">
        <v>1.11695269858208E-6</v>
      </c>
      <c r="F133">
        <v>5.7844296109670296E-4</v>
      </c>
    </row>
    <row r="134" spans="1:6">
      <c r="A134">
        <v>21</v>
      </c>
      <c r="B134">
        <v>46126483</v>
      </c>
      <c r="C134">
        <v>46130752</v>
      </c>
      <c r="D134">
        <v>1.03964210008227</v>
      </c>
      <c r="E134" s="2">
        <v>1.1260070254747999E-6</v>
      </c>
      <c r="F134">
        <v>5.7864634879899396E-4</v>
      </c>
    </row>
    <row r="135" spans="1:6">
      <c r="A135">
        <v>3</v>
      </c>
      <c r="B135">
        <v>138007542</v>
      </c>
      <c r="C135">
        <v>138008469</v>
      </c>
      <c r="D135">
        <v>2.0615923276100099</v>
      </c>
      <c r="E135" s="2">
        <v>1.2266772974240901E-6</v>
      </c>
      <c r="F135">
        <v>6.2194500681081802E-4</v>
      </c>
    </row>
    <row r="136" spans="1:6">
      <c r="A136">
        <v>5</v>
      </c>
      <c r="B136">
        <v>135743114</v>
      </c>
      <c r="C136">
        <v>135744079</v>
      </c>
      <c r="D136">
        <v>1.5823335885332599</v>
      </c>
      <c r="E136" s="2">
        <v>1.22888274854097E-6</v>
      </c>
      <c r="F136">
        <v>6.2194500681081802E-4</v>
      </c>
    </row>
    <row r="137" spans="1:6">
      <c r="A137">
        <v>7</v>
      </c>
      <c r="B137">
        <v>47473596</v>
      </c>
      <c r="C137">
        <v>47491714</v>
      </c>
      <c r="D137">
        <v>0.77502810036826097</v>
      </c>
      <c r="E137" s="2">
        <v>1.3203858276769699E-6</v>
      </c>
      <c r="F137">
        <v>6.63230794013443E-4</v>
      </c>
    </row>
    <row r="138" spans="1:6">
      <c r="A138">
        <v>11</v>
      </c>
      <c r="B138">
        <v>122318446</v>
      </c>
      <c r="C138">
        <v>122320671</v>
      </c>
      <c r="D138">
        <v>-1.0101298600624</v>
      </c>
      <c r="E138" s="2">
        <v>1.33837303022842E-6</v>
      </c>
      <c r="F138">
        <v>6.6624526574483205E-4</v>
      </c>
    </row>
    <row r="139" spans="1:6">
      <c r="A139">
        <v>22</v>
      </c>
      <c r="B139">
        <v>19576691</v>
      </c>
      <c r="C139">
        <v>19579948</v>
      </c>
      <c r="D139">
        <v>1.2486183426425099</v>
      </c>
      <c r="E139" s="2">
        <v>1.34633282752376E-6</v>
      </c>
      <c r="F139">
        <v>6.6624526574483205E-4</v>
      </c>
    </row>
    <row r="140" spans="1:6">
      <c r="A140">
        <v>12</v>
      </c>
      <c r="B140">
        <v>72271778</v>
      </c>
      <c r="C140">
        <v>72273938</v>
      </c>
      <c r="D140">
        <v>-1.16200015528651</v>
      </c>
      <c r="E140" s="2">
        <v>1.3750617673071601E-6</v>
      </c>
      <c r="F140">
        <v>6.7526101636962996E-4</v>
      </c>
    </row>
    <row r="141" spans="1:6">
      <c r="A141">
        <v>6</v>
      </c>
      <c r="B141">
        <v>39937688</v>
      </c>
      <c r="C141">
        <v>39939956</v>
      </c>
      <c r="D141">
        <v>1.0431790719516201</v>
      </c>
      <c r="E141" s="2">
        <v>1.3847672251390501E-6</v>
      </c>
      <c r="F141">
        <v>6.7526101636962996E-4</v>
      </c>
    </row>
    <row r="142" spans="1:6">
      <c r="A142">
        <v>4</v>
      </c>
      <c r="B142">
        <v>41073748</v>
      </c>
      <c r="C142">
        <v>41075158</v>
      </c>
      <c r="D142">
        <v>1.5654303961010101</v>
      </c>
      <c r="E142" s="2">
        <v>1.4263068435044599E-6</v>
      </c>
      <c r="F142">
        <v>6.9047721005187801E-4</v>
      </c>
    </row>
    <row r="143" spans="1:6">
      <c r="A143">
        <v>9</v>
      </c>
      <c r="B143">
        <v>68725095</v>
      </c>
      <c r="C143">
        <v>68726954</v>
      </c>
      <c r="D143">
        <v>1.2324757743989201</v>
      </c>
      <c r="E143" s="2">
        <v>1.4437426507702801E-6</v>
      </c>
      <c r="F143">
        <v>6.9388972321841099E-4</v>
      </c>
    </row>
    <row r="144" spans="1:6">
      <c r="A144">
        <v>12</v>
      </c>
      <c r="B144">
        <v>116662298</v>
      </c>
      <c r="C144">
        <v>116663066</v>
      </c>
      <c r="D144">
        <v>1.7095982127615299</v>
      </c>
      <c r="E144" s="2">
        <v>1.47892578497263E-6</v>
      </c>
      <c r="F144">
        <v>7.0572225707772498E-4</v>
      </c>
    </row>
    <row r="145" spans="1:6">
      <c r="A145">
        <v>4</v>
      </c>
      <c r="B145">
        <v>1939739</v>
      </c>
      <c r="C145">
        <v>1941409</v>
      </c>
      <c r="D145">
        <v>1.31987233917507</v>
      </c>
      <c r="E145" s="2">
        <v>1.55217161799537E-6</v>
      </c>
      <c r="F145">
        <v>7.3542111426807405E-4</v>
      </c>
    </row>
    <row r="146" spans="1:6">
      <c r="A146">
        <v>20</v>
      </c>
      <c r="B146">
        <v>62491938</v>
      </c>
      <c r="C146">
        <v>62496501</v>
      </c>
      <c r="D146">
        <v>1.02704650801661</v>
      </c>
      <c r="E146" s="2">
        <v>1.56962224221875E-6</v>
      </c>
      <c r="F146">
        <v>7.3845199657511301E-4</v>
      </c>
    </row>
    <row r="147" spans="1:6">
      <c r="A147">
        <v>6</v>
      </c>
      <c r="B147">
        <v>105297867</v>
      </c>
      <c r="C147">
        <v>105299212</v>
      </c>
      <c r="D147">
        <v>1.61568721821804</v>
      </c>
      <c r="E147" s="2">
        <v>1.58326936486979E-6</v>
      </c>
      <c r="F147">
        <v>7.3966358873770203E-4</v>
      </c>
    </row>
    <row r="148" spans="1:6">
      <c r="A148">
        <v>17</v>
      </c>
      <c r="B148">
        <v>77474020</v>
      </c>
      <c r="C148">
        <v>77478008</v>
      </c>
      <c r="D148">
        <v>0.99544585936089103</v>
      </c>
      <c r="E148" s="2">
        <v>1.76180582846404E-6</v>
      </c>
      <c r="F148">
        <v>8.1735555678033903E-4</v>
      </c>
    </row>
    <row r="149" spans="1:6">
      <c r="A149">
        <v>22</v>
      </c>
      <c r="B149">
        <v>20786136</v>
      </c>
      <c r="C149">
        <v>20788686</v>
      </c>
      <c r="D149">
        <v>1.4058327702117299</v>
      </c>
      <c r="E149" s="2">
        <v>1.8666705838663499E-6</v>
      </c>
      <c r="F149">
        <v>8.5308711815233198E-4</v>
      </c>
    </row>
    <row r="150" spans="1:6">
      <c r="A150">
        <v>15</v>
      </c>
      <c r="B150">
        <v>66715211</v>
      </c>
      <c r="C150">
        <v>66717102</v>
      </c>
      <c r="D150">
        <v>-1.3444532679482999</v>
      </c>
      <c r="E150" s="2">
        <v>1.86836104004482E-6</v>
      </c>
      <c r="F150">
        <v>8.5308711815233198E-4</v>
      </c>
    </row>
    <row r="151" spans="1:6">
      <c r="A151">
        <v>1</v>
      </c>
      <c r="B151">
        <v>22582279</v>
      </c>
      <c r="C151">
        <v>22583854</v>
      </c>
      <c r="D151">
        <v>1.81988656103678</v>
      </c>
      <c r="E151" s="2">
        <v>1.8771338857047699E-6</v>
      </c>
      <c r="F151">
        <v>8.5308711815233198E-4</v>
      </c>
    </row>
    <row r="152" spans="1:6">
      <c r="A152">
        <v>11</v>
      </c>
      <c r="B152">
        <v>62170394</v>
      </c>
      <c r="C152">
        <v>62172402</v>
      </c>
      <c r="D152">
        <v>1.5216528144786401</v>
      </c>
      <c r="E152" s="2">
        <v>1.9587659300130499E-6</v>
      </c>
      <c r="F152">
        <v>8.8417105892197299E-4</v>
      </c>
    </row>
    <row r="153" spans="1:6">
      <c r="A153">
        <v>3</v>
      </c>
      <c r="B153">
        <v>14385945</v>
      </c>
      <c r="C153">
        <v>14387189</v>
      </c>
      <c r="D153">
        <v>1.0817429707922599</v>
      </c>
      <c r="E153" s="2">
        <v>2.1168330492431901E-6</v>
      </c>
      <c r="F153">
        <v>9.4355673365831402E-4</v>
      </c>
    </row>
    <row r="154" spans="1:6">
      <c r="A154">
        <v>11</v>
      </c>
      <c r="B154">
        <v>61879878</v>
      </c>
      <c r="C154">
        <v>61882062</v>
      </c>
      <c r="D154">
        <v>1.3116429842113699</v>
      </c>
      <c r="E154" s="2">
        <v>2.1185748293378899E-6</v>
      </c>
      <c r="F154">
        <v>9.4355673365831402E-4</v>
      </c>
    </row>
    <row r="155" spans="1:6">
      <c r="A155">
        <v>16</v>
      </c>
      <c r="B155">
        <v>1673886</v>
      </c>
      <c r="C155">
        <v>1675071</v>
      </c>
      <c r="D155">
        <v>1.7633731305445599</v>
      </c>
      <c r="E155" s="2">
        <v>2.2403409827209502E-6</v>
      </c>
      <c r="F155">
        <v>9.9118026285864602E-4</v>
      </c>
    </row>
    <row r="156" spans="1:6">
      <c r="A156">
        <v>6</v>
      </c>
      <c r="B156">
        <v>92179228</v>
      </c>
      <c r="C156">
        <v>92182008</v>
      </c>
      <c r="D156">
        <v>-3.9016096516568601</v>
      </c>
      <c r="E156" s="2">
        <v>2.4368551476030501E-6</v>
      </c>
      <c r="F156">
        <v>1.07102990125506E-3</v>
      </c>
    </row>
    <row r="157" spans="1:6">
      <c r="A157">
        <v>7</v>
      </c>
      <c r="B157">
        <v>74552893</v>
      </c>
      <c r="C157">
        <v>74556495</v>
      </c>
      <c r="D157">
        <v>1.0152978127947301</v>
      </c>
      <c r="E157" s="2">
        <v>2.4592142521483101E-6</v>
      </c>
      <c r="F157">
        <v>1.0737925969217001E-3</v>
      </c>
    </row>
    <row r="158" spans="1:6">
      <c r="A158">
        <v>22</v>
      </c>
      <c r="B158">
        <v>19572446</v>
      </c>
      <c r="C158">
        <v>19574111</v>
      </c>
      <c r="D158">
        <v>1.47797251354828</v>
      </c>
      <c r="E158" s="2">
        <v>2.4995127528696399E-6</v>
      </c>
      <c r="F158">
        <v>1.08430161667668E-3</v>
      </c>
    </row>
    <row r="159" spans="1:6">
      <c r="A159">
        <v>11</v>
      </c>
      <c r="B159">
        <v>122363085</v>
      </c>
      <c r="C159">
        <v>122369187</v>
      </c>
      <c r="D159">
        <v>-0.95020479599121299</v>
      </c>
      <c r="E159" s="2">
        <v>2.5714334784064502E-6</v>
      </c>
      <c r="F159">
        <v>1.1083044190865899E-3</v>
      </c>
    </row>
    <row r="160" spans="1:6">
      <c r="A160">
        <v>3</v>
      </c>
      <c r="B160">
        <v>150396323</v>
      </c>
      <c r="C160">
        <v>150397698</v>
      </c>
      <c r="D160">
        <v>-1.3780388487575901</v>
      </c>
      <c r="E160" s="2">
        <v>2.88936731682133E-6</v>
      </c>
      <c r="F160">
        <v>1.23735303184337E-3</v>
      </c>
    </row>
    <row r="161" spans="1:6">
      <c r="A161">
        <v>2</v>
      </c>
      <c r="B161">
        <v>154590602</v>
      </c>
      <c r="C161">
        <v>154593668</v>
      </c>
      <c r="D161">
        <v>1.28439567172504</v>
      </c>
      <c r="E161" s="2">
        <v>3.2026939096155499E-6</v>
      </c>
      <c r="F161">
        <v>1.36279725685208E-3</v>
      </c>
    </row>
    <row r="162" spans="1:6">
      <c r="A162">
        <v>5</v>
      </c>
      <c r="B162">
        <v>59133553</v>
      </c>
      <c r="C162">
        <v>59135648</v>
      </c>
      <c r="D162">
        <v>-1.29661338503207</v>
      </c>
      <c r="E162" s="2">
        <v>3.3380867072942601E-6</v>
      </c>
      <c r="F162">
        <v>1.4114191175158199E-3</v>
      </c>
    </row>
    <row r="163" spans="1:6">
      <c r="A163">
        <v>16</v>
      </c>
      <c r="B163">
        <v>46768680</v>
      </c>
      <c r="C163">
        <v>46770029</v>
      </c>
      <c r="D163">
        <v>2.3055478271345402</v>
      </c>
      <c r="E163" s="2">
        <v>3.4237658559757998E-6</v>
      </c>
      <c r="F163">
        <v>1.4385415205932001E-3</v>
      </c>
    </row>
    <row r="164" spans="1:6">
      <c r="A164">
        <v>4</v>
      </c>
      <c r="B164">
        <v>26575748</v>
      </c>
      <c r="C164">
        <v>26576995</v>
      </c>
      <c r="D164">
        <v>-1.68710964330371</v>
      </c>
      <c r="E164" s="2">
        <v>3.4879599973233599E-6</v>
      </c>
      <c r="F164">
        <v>1.4563540973824001E-3</v>
      </c>
    </row>
    <row r="165" spans="1:6">
      <c r="A165">
        <v>11</v>
      </c>
      <c r="B165">
        <v>61609810</v>
      </c>
      <c r="C165">
        <v>61611912</v>
      </c>
      <c r="D165">
        <v>1.3844225939994099</v>
      </c>
      <c r="E165" s="2">
        <v>3.58987727142299E-6</v>
      </c>
      <c r="F165">
        <v>1.48959839127133E-3</v>
      </c>
    </row>
    <row r="166" spans="1:6">
      <c r="A166">
        <v>2</v>
      </c>
      <c r="B166">
        <v>98775185</v>
      </c>
      <c r="C166">
        <v>98777081</v>
      </c>
      <c r="D166">
        <v>1.31059285106801</v>
      </c>
      <c r="E166" s="2">
        <v>3.8049762815974299E-6</v>
      </c>
      <c r="F166">
        <v>1.56910645350863E-3</v>
      </c>
    </row>
    <row r="167" spans="1:6">
      <c r="A167">
        <v>9</v>
      </c>
      <c r="B167">
        <v>89735940</v>
      </c>
      <c r="C167">
        <v>89740397</v>
      </c>
      <c r="D167">
        <v>1.7271415830943599</v>
      </c>
      <c r="E167" s="2">
        <v>3.9725223452815501E-6</v>
      </c>
      <c r="F167">
        <v>1.62814925029987E-3</v>
      </c>
    </row>
    <row r="168" spans="1:6">
      <c r="A168">
        <v>10</v>
      </c>
      <c r="B168">
        <v>70328309</v>
      </c>
      <c r="C168">
        <v>70329516</v>
      </c>
      <c r="D168">
        <v>1.79446854196824</v>
      </c>
      <c r="E168" s="2">
        <v>4.1312557158797997E-6</v>
      </c>
      <c r="F168">
        <v>1.6820790014389401E-3</v>
      </c>
    </row>
    <row r="169" spans="1:6">
      <c r="A169">
        <v>20</v>
      </c>
      <c r="B169">
        <v>38195525</v>
      </c>
      <c r="C169">
        <v>38199457</v>
      </c>
      <c r="D169">
        <v>-0.74102706375043104</v>
      </c>
      <c r="E169" s="2">
        <v>4.1809567806366602E-6</v>
      </c>
      <c r="F169">
        <v>1.6820790014389401E-3</v>
      </c>
    </row>
    <row r="170" spans="1:6">
      <c r="A170">
        <v>6</v>
      </c>
      <c r="B170">
        <v>19788261</v>
      </c>
      <c r="C170">
        <v>19791144</v>
      </c>
      <c r="D170">
        <v>-1.25092126643641</v>
      </c>
      <c r="E170" s="2">
        <v>4.2026394869275397E-6</v>
      </c>
      <c r="F170">
        <v>1.6820790014389401E-3</v>
      </c>
    </row>
    <row r="171" spans="1:6">
      <c r="A171">
        <v>17</v>
      </c>
      <c r="B171">
        <v>81033850</v>
      </c>
      <c r="C171">
        <v>81041466</v>
      </c>
      <c r="D171">
        <v>0.70161885815776903</v>
      </c>
      <c r="E171" s="2">
        <v>4.2048198251699302E-6</v>
      </c>
      <c r="F171">
        <v>1.6820790014389401E-3</v>
      </c>
    </row>
    <row r="172" spans="1:6">
      <c r="A172">
        <v>15</v>
      </c>
      <c r="B172">
        <v>80932196</v>
      </c>
      <c r="C172">
        <v>80936765</v>
      </c>
      <c r="D172">
        <v>-1.15478407002589</v>
      </c>
      <c r="E172" s="2">
        <v>4.4030214240092901E-6</v>
      </c>
      <c r="F172">
        <v>1.7508824360259799E-3</v>
      </c>
    </row>
    <row r="173" spans="1:6">
      <c r="A173">
        <v>19</v>
      </c>
      <c r="B173">
        <v>47756475</v>
      </c>
      <c r="C173">
        <v>47757840</v>
      </c>
      <c r="D173">
        <v>1.6363904019262101</v>
      </c>
      <c r="E173" s="2">
        <v>4.4425554224375898E-6</v>
      </c>
      <c r="F173">
        <v>1.7561500446826399E-3</v>
      </c>
    </row>
    <row r="174" spans="1:6">
      <c r="A174">
        <v>12</v>
      </c>
      <c r="B174">
        <v>1363599</v>
      </c>
      <c r="C174">
        <v>1372371</v>
      </c>
      <c r="D174">
        <v>0.96608986481854897</v>
      </c>
      <c r="E174" s="2">
        <v>4.49738613268813E-6</v>
      </c>
      <c r="F174">
        <v>1.76736692929625E-3</v>
      </c>
    </row>
    <row r="175" spans="1:6">
      <c r="A175">
        <v>17</v>
      </c>
      <c r="B175">
        <v>32495013</v>
      </c>
      <c r="C175">
        <v>32497100</v>
      </c>
      <c r="D175">
        <v>0.89756667449519001</v>
      </c>
      <c r="E175" s="2">
        <v>4.7175481704251997E-6</v>
      </c>
      <c r="F175">
        <v>1.8430439945814399E-3</v>
      </c>
    </row>
    <row r="176" spans="1:6">
      <c r="A176">
        <v>1</v>
      </c>
      <c r="B176">
        <v>6545057</v>
      </c>
      <c r="C176">
        <v>6547282</v>
      </c>
      <c r="D176">
        <v>1.2984311000542901</v>
      </c>
      <c r="E176" s="2">
        <v>4.8102468452635201E-6</v>
      </c>
      <c r="F176">
        <v>1.86379596239661E-3</v>
      </c>
    </row>
    <row r="177" spans="1:6">
      <c r="A177">
        <v>17</v>
      </c>
      <c r="B177">
        <v>82869830</v>
      </c>
      <c r="C177">
        <v>82873373</v>
      </c>
      <c r="D177">
        <v>1.05339418288003</v>
      </c>
      <c r="E177" s="2">
        <v>4.8264632143013202E-6</v>
      </c>
      <c r="F177">
        <v>1.86379596239661E-3</v>
      </c>
    </row>
    <row r="178" spans="1:6">
      <c r="A178">
        <v>12</v>
      </c>
      <c r="B178">
        <v>29573440</v>
      </c>
      <c r="C178">
        <v>29575232</v>
      </c>
      <c r="D178">
        <v>1.61018981964603</v>
      </c>
      <c r="E178" s="2">
        <v>4.8640399472146404E-6</v>
      </c>
      <c r="F178">
        <v>1.8675117972047201E-3</v>
      </c>
    </row>
    <row r="179" spans="1:6">
      <c r="A179">
        <v>1</v>
      </c>
      <c r="B179">
        <v>231499728</v>
      </c>
      <c r="C179">
        <v>231500573</v>
      </c>
      <c r="D179">
        <v>2.2398134825206601</v>
      </c>
      <c r="E179" s="2">
        <v>4.9572834868813602E-6</v>
      </c>
      <c r="F179">
        <v>1.89243588928341E-3</v>
      </c>
    </row>
    <row r="180" spans="1:6">
      <c r="A180">
        <v>22</v>
      </c>
      <c r="B180">
        <v>42800652</v>
      </c>
      <c r="C180">
        <v>42801982</v>
      </c>
      <c r="D180">
        <v>1.66880084247061</v>
      </c>
      <c r="E180" s="2">
        <v>5.1680191730191898E-6</v>
      </c>
      <c r="F180">
        <v>1.9616743685950001E-3</v>
      </c>
    </row>
    <row r="181" spans="1:6">
      <c r="A181">
        <v>9</v>
      </c>
      <c r="B181">
        <v>121601956</v>
      </c>
      <c r="C181">
        <v>121614003</v>
      </c>
      <c r="D181">
        <v>0.65955563458935096</v>
      </c>
      <c r="E181" s="2">
        <v>5.2995098995124603E-6</v>
      </c>
      <c r="F181">
        <v>2.0002206686261601E-3</v>
      </c>
    </row>
    <row r="182" spans="1:6">
      <c r="A182">
        <v>3</v>
      </c>
      <c r="B182">
        <v>46462516</v>
      </c>
      <c r="C182">
        <v>46464421</v>
      </c>
      <c r="D182">
        <v>1.3666339145699999</v>
      </c>
      <c r="E182" s="2">
        <v>5.6931039493625703E-6</v>
      </c>
      <c r="F182">
        <v>2.1367050698939101E-3</v>
      </c>
    </row>
    <row r="183" spans="1:6">
      <c r="A183">
        <v>19</v>
      </c>
      <c r="B183">
        <v>47491068</v>
      </c>
      <c r="C183">
        <v>47499111</v>
      </c>
      <c r="D183">
        <v>0.92856830994342299</v>
      </c>
      <c r="E183" s="2">
        <v>5.7556761464712301E-6</v>
      </c>
      <c r="F183">
        <v>2.14757279864583E-3</v>
      </c>
    </row>
    <row r="184" spans="1:6">
      <c r="A184">
        <v>18</v>
      </c>
      <c r="B184">
        <v>74567948</v>
      </c>
      <c r="C184">
        <v>74570076</v>
      </c>
      <c r="D184">
        <v>1.17558754031172</v>
      </c>
      <c r="E184" s="2">
        <v>5.7863530784098602E-6</v>
      </c>
      <c r="F184">
        <v>2.14757279864583E-3</v>
      </c>
    </row>
    <row r="185" spans="1:6">
      <c r="A185">
        <v>22</v>
      </c>
      <c r="B185">
        <v>46672730</v>
      </c>
      <c r="C185">
        <v>46680350</v>
      </c>
      <c r="D185">
        <v>0.84083972331907497</v>
      </c>
      <c r="E185" s="2">
        <v>5.9332628921045104E-6</v>
      </c>
      <c r="F185">
        <v>2.18993127497201E-3</v>
      </c>
    </row>
    <row r="186" spans="1:6">
      <c r="A186">
        <v>3</v>
      </c>
      <c r="B186">
        <v>70889102</v>
      </c>
      <c r="C186">
        <v>70891034</v>
      </c>
      <c r="D186">
        <v>-1.2573942892188801</v>
      </c>
      <c r="E186" s="2">
        <v>6.0039404658528003E-6</v>
      </c>
      <c r="F186">
        <v>2.2038420151745202E-3</v>
      </c>
    </row>
    <row r="187" spans="1:6">
      <c r="A187">
        <v>4</v>
      </c>
      <c r="B187">
        <v>16682045</v>
      </c>
      <c r="C187">
        <v>16686144</v>
      </c>
      <c r="D187">
        <v>-1.0507707848769401</v>
      </c>
      <c r="E187" s="2">
        <v>6.1010815056839097E-6</v>
      </c>
      <c r="F187">
        <v>2.2272614812498298E-3</v>
      </c>
    </row>
    <row r="188" spans="1:6">
      <c r="A188">
        <v>3</v>
      </c>
      <c r="B188">
        <v>45539927</v>
      </c>
      <c r="C188">
        <v>45542919</v>
      </c>
      <c r="D188">
        <v>0.90678936367936303</v>
      </c>
      <c r="E188" s="2">
        <v>6.3174488119821703E-6</v>
      </c>
      <c r="F188">
        <v>2.2937145942026099E-3</v>
      </c>
    </row>
    <row r="189" spans="1:6">
      <c r="A189">
        <v>21</v>
      </c>
      <c r="B189">
        <v>32186225</v>
      </c>
      <c r="C189">
        <v>32187838</v>
      </c>
      <c r="D189">
        <v>2.2528621123160502</v>
      </c>
      <c r="E189" s="2">
        <v>7.2626629462885697E-6</v>
      </c>
      <c r="F189">
        <v>2.6211497060798302E-3</v>
      </c>
    </row>
    <row r="190" spans="1:6">
      <c r="A190">
        <v>1</v>
      </c>
      <c r="B190">
        <v>46803350</v>
      </c>
      <c r="C190">
        <v>46808718</v>
      </c>
      <c r="D190">
        <v>1.4819025345260399</v>
      </c>
      <c r="E190" s="2">
        <v>7.3334955479714496E-6</v>
      </c>
      <c r="F190">
        <v>2.6211497060798302E-3</v>
      </c>
    </row>
    <row r="191" spans="1:6">
      <c r="A191">
        <v>22</v>
      </c>
      <c r="B191">
        <v>46683711</v>
      </c>
      <c r="C191">
        <v>46690052</v>
      </c>
      <c r="D191">
        <v>0.83683920198008399</v>
      </c>
      <c r="E191" s="2">
        <v>7.3369906151682103E-6</v>
      </c>
      <c r="F191">
        <v>2.6211497060798302E-3</v>
      </c>
    </row>
    <row r="192" spans="1:6">
      <c r="A192">
        <v>1</v>
      </c>
      <c r="B192">
        <v>204870178</v>
      </c>
      <c r="C192">
        <v>204872505</v>
      </c>
      <c r="D192">
        <v>1.04535382458923</v>
      </c>
      <c r="E192" s="2">
        <v>7.3966824525689903E-6</v>
      </c>
      <c r="F192">
        <v>2.62841897833151E-3</v>
      </c>
    </row>
    <row r="193" spans="1:6">
      <c r="A193">
        <v>10</v>
      </c>
      <c r="B193">
        <v>70357384</v>
      </c>
      <c r="C193">
        <v>70358983</v>
      </c>
      <c r="D193">
        <v>1.3901100165515701</v>
      </c>
      <c r="E193" s="2">
        <v>7.6707170434656201E-6</v>
      </c>
      <c r="F193">
        <v>2.7028120139094098E-3</v>
      </c>
    </row>
    <row r="194" spans="1:6">
      <c r="A194">
        <v>1</v>
      </c>
      <c r="B194">
        <v>1281379</v>
      </c>
      <c r="C194">
        <v>1282526</v>
      </c>
      <c r="D194">
        <v>1.50848328625971</v>
      </c>
      <c r="E194" s="2">
        <v>7.6869485172408002E-6</v>
      </c>
      <c r="F194">
        <v>2.7028120139094098E-3</v>
      </c>
    </row>
    <row r="195" spans="1:6">
      <c r="A195">
        <v>22</v>
      </c>
      <c r="B195">
        <v>23264116</v>
      </c>
      <c r="C195">
        <v>23266056</v>
      </c>
      <c r="D195">
        <v>-1.24999467180907</v>
      </c>
      <c r="E195" s="2">
        <v>7.8405001892183298E-6</v>
      </c>
      <c r="F195">
        <v>2.7381706939169702E-3</v>
      </c>
    </row>
    <row r="196" spans="1:6">
      <c r="A196">
        <v>11</v>
      </c>
      <c r="B196">
        <v>75158529</v>
      </c>
      <c r="C196">
        <v>75163304</v>
      </c>
      <c r="D196">
        <v>0.93593025126048601</v>
      </c>
      <c r="E196" s="2">
        <v>7.8694843761347696E-6</v>
      </c>
      <c r="F196">
        <v>2.7381706939169702E-3</v>
      </c>
    </row>
    <row r="197" spans="1:6">
      <c r="A197">
        <v>8</v>
      </c>
      <c r="B197">
        <v>41322474</v>
      </c>
      <c r="C197">
        <v>41325695</v>
      </c>
      <c r="D197">
        <v>1.4845452070965599</v>
      </c>
      <c r="E197" s="2">
        <v>8.0241937604411801E-6</v>
      </c>
      <c r="F197">
        <v>2.77753517284992E-3</v>
      </c>
    </row>
    <row r="198" spans="1:6">
      <c r="A198">
        <v>1</v>
      </c>
      <c r="B198">
        <v>231817791</v>
      </c>
      <c r="C198">
        <v>231820949</v>
      </c>
      <c r="D198">
        <v>-1.2741193200687999</v>
      </c>
      <c r="E198" s="2">
        <v>8.2197283640397396E-6</v>
      </c>
      <c r="F198">
        <v>2.8305524385981401E-3</v>
      </c>
    </row>
    <row r="199" spans="1:6">
      <c r="A199">
        <v>3</v>
      </c>
      <c r="B199">
        <v>55716344</v>
      </c>
      <c r="C199">
        <v>55717042</v>
      </c>
      <c r="D199">
        <v>-1.80592823086245</v>
      </c>
      <c r="E199" s="2">
        <v>8.3155821661925903E-6</v>
      </c>
      <c r="F199">
        <v>2.8488758061264701E-3</v>
      </c>
    </row>
    <row r="200" spans="1:6">
      <c r="A200">
        <v>10</v>
      </c>
      <c r="B200">
        <v>76122594</v>
      </c>
      <c r="C200">
        <v>76126967</v>
      </c>
      <c r="D200">
        <v>1.0740417361105701</v>
      </c>
      <c r="E200" s="2">
        <v>8.4163741982685003E-6</v>
      </c>
      <c r="F200">
        <v>2.8686953810690102E-3</v>
      </c>
    </row>
    <row r="201" spans="1:6">
      <c r="A201">
        <v>5</v>
      </c>
      <c r="B201">
        <v>175895991</v>
      </c>
      <c r="C201">
        <v>175896613</v>
      </c>
      <c r="D201">
        <v>2.1543642382458801</v>
      </c>
      <c r="E201" s="2">
        <v>8.4766206593364508E-6</v>
      </c>
      <c r="F201">
        <v>2.8745640597341699E-3</v>
      </c>
    </row>
    <row r="202" spans="1:6">
      <c r="A202">
        <v>13</v>
      </c>
      <c r="B202">
        <v>48722694</v>
      </c>
      <c r="C202">
        <v>48733386</v>
      </c>
      <c r="D202">
        <v>-0.78911024130538199</v>
      </c>
      <c r="E202" s="2">
        <v>8.5598504614828797E-6</v>
      </c>
      <c r="F202">
        <v>2.8881281309587098E-3</v>
      </c>
    </row>
    <row r="203" spans="1:6">
      <c r="A203">
        <v>11</v>
      </c>
      <c r="B203">
        <v>4642014</v>
      </c>
      <c r="C203">
        <v>4644808</v>
      </c>
      <c r="D203">
        <v>1.0200421118213301</v>
      </c>
      <c r="E203" s="2">
        <v>8.6275892847115194E-6</v>
      </c>
      <c r="F203">
        <v>2.8963554259017E-3</v>
      </c>
    </row>
    <row r="204" spans="1:6">
      <c r="A204">
        <v>16</v>
      </c>
      <c r="B204">
        <v>2169361</v>
      </c>
      <c r="C204">
        <v>2171112</v>
      </c>
      <c r="D204">
        <v>1.27154646123697</v>
      </c>
      <c r="E204" s="2">
        <v>8.71589196283664E-6</v>
      </c>
      <c r="F204">
        <v>2.91136939234632E-3</v>
      </c>
    </row>
    <row r="205" spans="1:6">
      <c r="A205">
        <v>13</v>
      </c>
      <c r="B205">
        <v>51257976</v>
      </c>
      <c r="C205">
        <v>51263553</v>
      </c>
      <c r="D205">
        <v>0.85192155574772399</v>
      </c>
      <c r="E205" s="2">
        <v>9.0760210749056798E-6</v>
      </c>
      <c r="F205">
        <v>3.0144732395092498E-3</v>
      </c>
    </row>
    <row r="206" spans="1:6">
      <c r="A206">
        <v>15</v>
      </c>
      <c r="B206">
        <v>62638665</v>
      </c>
      <c r="C206">
        <v>62640600</v>
      </c>
      <c r="D206">
        <v>1.44348050808386</v>
      </c>
      <c r="E206" s="2">
        <v>9.1148039754044304E-6</v>
      </c>
      <c r="F206">
        <v>3.0144732395092498E-3</v>
      </c>
    </row>
    <row r="207" spans="1:6">
      <c r="A207">
        <v>3</v>
      </c>
      <c r="B207">
        <v>12861549</v>
      </c>
      <c r="C207">
        <v>12863084</v>
      </c>
      <c r="D207">
        <v>1.2167659144171901</v>
      </c>
      <c r="E207" s="2">
        <v>9.3129434157245595E-6</v>
      </c>
      <c r="F207">
        <v>3.0546086846844301E-3</v>
      </c>
    </row>
    <row r="208" spans="1:6">
      <c r="A208">
        <v>14</v>
      </c>
      <c r="B208">
        <v>66044849</v>
      </c>
      <c r="C208">
        <v>66047423</v>
      </c>
      <c r="D208">
        <v>0.78383854980336698</v>
      </c>
      <c r="E208" s="2">
        <v>9.3276078746762904E-6</v>
      </c>
      <c r="F208">
        <v>3.0546086846844301E-3</v>
      </c>
    </row>
    <row r="209" spans="1:6">
      <c r="A209">
        <v>9</v>
      </c>
      <c r="B209">
        <v>81464998</v>
      </c>
      <c r="C209">
        <v>81466185</v>
      </c>
      <c r="D209">
        <v>-2.1721710543208199</v>
      </c>
      <c r="E209" s="2">
        <v>9.4019840728128498E-6</v>
      </c>
      <c r="F209">
        <v>3.0639460876504101E-3</v>
      </c>
    </row>
    <row r="210" spans="1:6">
      <c r="A210">
        <v>5</v>
      </c>
      <c r="B210">
        <v>139893653</v>
      </c>
      <c r="C210">
        <v>139894992</v>
      </c>
      <c r="D210">
        <v>1.41683332231451</v>
      </c>
      <c r="E210" s="2">
        <v>9.53397471485478E-6</v>
      </c>
      <c r="F210">
        <v>3.0918772563135301E-3</v>
      </c>
    </row>
    <row r="211" spans="1:6">
      <c r="A211">
        <v>17</v>
      </c>
      <c r="B211">
        <v>57406173</v>
      </c>
      <c r="C211">
        <v>57407630</v>
      </c>
      <c r="D211">
        <v>-0.93818490912607999</v>
      </c>
      <c r="E211" s="2">
        <v>9.5879367701837404E-6</v>
      </c>
      <c r="F211">
        <v>3.0943560573376602E-3</v>
      </c>
    </row>
    <row r="212" spans="1:6">
      <c r="A212">
        <v>15</v>
      </c>
      <c r="B212">
        <v>66718111</v>
      </c>
      <c r="C212">
        <v>66721753</v>
      </c>
      <c r="D212">
        <v>-1.0583058138058099</v>
      </c>
      <c r="E212" s="2">
        <v>9.8531913623987498E-6</v>
      </c>
      <c r="F212">
        <v>3.1646745295981298E-3</v>
      </c>
    </row>
    <row r="213" spans="1:6">
      <c r="A213">
        <v>19</v>
      </c>
      <c r="B213">
        <v>4014421</v>
      </c>
      <c r="C213">
        <v>4016653</v>
      </c>
      <c r="D213">
        <v>1.01260692834148</v>
      </c>
      <c r="E213" s="2">
        <v>1.00537778999959E-5</v>
      </c>
      <c r="F213">
        <v>3.2136492171632798E-3</v>
      </c>
    </row>
    <row r="214" spans="1:6">
      <c r="A214">
        <v>10</v>
      </c>
      <c r="B214">
        <v>71435033</v>
      </c>
      <c r="C214">
        <v>71436832</v>
      </c>
      <c r="D214">
        <v>1.1703235961617</v>
      </c>
      <c r="E214" s="2">
        <v>1.04094510411139E-5</v>
      </c>
      <c r="F214">
        <v>3.3114942202507399E-3</v>
      </c>
    </row>
    <row r="215" spans="1:6">
      <c r="A215">
        <v>19</v>
      </c>
      <c r="B215">
        <v>35278671</v>
      </c>
      <c r="C215">
        <v>35283419</v>
      </c>
      <c r="D215">
        <v>-0.89366935739977904</v>
      </c>
      <c r="E215" s="2">
        <v>1.05129024736804E-5</v>
      </c>
      <c r="F215">
        <v>3.32855432538716E-3</v>
      </c>
    </row>
    <row r="216" spans="1:6">
      <c r="A216">
        <v>7</v>
      </c>
      <c r="B216">
        <v>47845069</v>
      </c>
      <c r="C216">
        <v>47847362</v>
      </c>
      <c r="D216">
        <v>0.95478842291771704</v>
      </c>
      <c r="E216" s="2">
        <v>1.07109569434886E-5</v>
      </c>
      <c r="F216">
        <v>3.3665035621865398E-3</v>
      </c>
    </row>
    <row r="217" spans="1:6">
      <c r="A217">
        <v>7</v>
      </c>
      <c r="B217">
        <v>44243282</v>
      </c>
      <c r="C217">
        <v>44244327</v>
      </c>
      <c r="D217">
        <v>1.39950890003838</v>
      </c>
      <c r="E217" s="2">
        <v>1.07335457705256E-5</v>
      </c>
      <c r="F217">
        <v>3.3665035621865398E-3</v>
      </c>
    </row>
    <row r="218" spans="1:6">
      <c r="A218">
        <v>17</v>
      </c>
      <c r="B218">
        <v>17997361</v>
      </c>
      <c r="C218">
        <v>17998316</v>
      </c>
      <c r="D218">
        <v>1.4455847406471001</v>
      </c>
      <c r="E218" s="2">
        <v>1.0840037946301699E-5</v>
      </c>
      <c r="F218">
        <v>3.38401670579734E-3</v>
      </c>
    </row>
    <row r="219" spans="1:6">
      <c r="A219">
        <v>11</v>
      </c>
      <c r="B219">
        <v>128116318</v>
      </c>
      <c r="C219">
        <v>128117431</v>
      </c>
      <c r="D219">
        <v>1.2673482711386901</v>
      </c>
      <c r="E219" s="2">
        <v>1.1177596176798401E-5</v>
      </c>
      <c r="F219">
        <v>3.4731650706381202E-3</v>
      </c>
    </row>
    <row r="220" spans="1:6">
      <c r="A220">
        <v>20</v>
      </c>
      <c r="B220">
        <v>59576774</v>
      </c>
      <c r="C220">
        <v>59577938</v>
      </c>
      <c r="D220">
        <v>1.6748811516023401</v>
      </c>
      <c r="E220" s="2">
        <v>1.1237221031536801E-5</v>
      </c>
      <c r="F220">
        <v>3.4755267973742799E-3</v>
      </c>
    </row>
    <row r="221" spans="1:6">
      <c r="A221">
        <v>3</v>
      </c>
      <c r="B221">
        <v>133828899</v>
      </c>
      <c r="C221">
        <v>133830960</v>
      </c>
      <c r="D221">
        <v>1.0928164097720401</v>
      </c>
      <c r="E221" s="2">
        <v>1.1358618867013E-5</v>
      </c>
      <c r="F221">
        <v>3.4941940734023098E-3</v>
      </c>
    </row>
    <row r="222" spans="1:6">
      <c r="A222">
        <v>14</v>
      </c>
      <c r="B222">
        <v>99592255</v>
      </c>
      <c r="C222">
        <v>99593781</v>
      </c>
      <c r="D222">
        <v>0.83021519965314805</v>
      </c>
      <c r="E222" s="2">
        <v>1.14021840553499E-5</v>
      </c>
      <c r="F222">
        <v>3.4941940734023098E-3</v>
      </c>
    </row>
    <row r="223" spans="1:6">
      <c r="A223">
        <v>12</v>
      </c>
      <c r="B223">
        <v>21997072</v>
      </c>
      <c r="C223">
        <v>21997643</v>
      </c>
      <c r="D223">
        <v>2.2853229742852599</v>
      </c>
      <c r="E223" s="2">
        <v>1.16034404766187E-5</v>
      </c>
      <c r="F223">
        <v>3.5396321665798701E-3</v>
      </c>
    </row>
    <row r="224" spans="1:6">
      <c r="A224">
        <v>7</v>
      </c>
      <c r="B224">
        <v>44279788</v>
      </c>
      <c r="C224">
        <v>44281666</v>
      </c>
      <c r="D224">
        <v>1.0588693594662799</v>
      </c>
      <c r="E224" s="2">
        <v>1.1938778693982899E-5</v>
      </c>
      <c r="F224">
        <v>3.6253729519555499E-3</v>
      </c>
    </row>
    <row r="225" spans="1:6">
      <c r="A225">
        <v>9</v>
      </c>
      <c r="B225">
        <v>130929684</v>
      </c>
      <c r="C225">
        <v>130931718</v>
      </c>
      <c r="D225">
        <v>1.21436169054597</v>
      </c>
      <c r="E225" s="2">
        <v>1.2052984286515301E-5</v>
      </c>
      <c r="F225">
        <v>3.64349171151556E-3</v>
      </c>
    </row>
    <row r="226" spans="1:6">
      <c r="A226">
        <v>2</v>
      </c>
      <c r="B226">
        <v>11937553</v>
      </c>
      <c r="C226">
        <v>11938223</v>
      </c>
      <c r="D226">
        <v>-1.6014953486866501</v>
      </c>
      <c r="E226" s="2">
        <v>1.2111385412876599E-5</v>
      </c>
      <c r="F226">
        <v>3.64465411663348E-3</v>
      </c>
    </row>
    <row r="227" spans="1:6">
      <c r="A227">
        <v>1</v>
      </c>
      <c r="B227">
        <v>1624676</v>
      </c>
      <c r="C227">
        <v>1626064</v>
      </c>
      <c r="D227">
        <v>1.2433901526314299</v>
      </c>
      <c r="E227" s="2">
        <v>1.2293491710413399E-5</v>
      </c>
      <c r="F227">
        <v>3.6828655031653601E-3</v>
      </c>
    </row>
    <row r="228" spans="1:6">
      <c r="A228">
        <v>17</v>
      </c>
      <c r="B228">
        <v>61352336</v>
      </c>
      <c r="C228">
        <v>61352971</v>
      </c>
      <c r="D228">
        <v>-1.6860415044912</v>
      </c>
      <c r="E228" s="2">
        <v>1.26845685896909E-5</v>
      </c>
      <c r="F228">
        <v>3.7830593267986199E-3</v>
      </c>
    </row>
    <row r="229" spans="1:6">
      <c r="A229">
        <v>20</v>
      </c>
      <c r="B229">
        <v>63694546</v>
      </c>
      <c r="C229">
        <v>63697688</v>
      </c>
      <c r="D229">
        <v>0.81141052824637105</v>
      </c>
      <c r="E229" s="2">
        <v>1.2778928245409299E-5</v>
      </c>
      <c r="F229">
        <v>3.7831459523437901E-3</v>
      </c>
    </row>
    <row r="230" spans="1:6">
      <c r="A230">
        <v>17</v>
      </c>
      <c r="B230">
        <v>77470622</v>
      </c>
      <c r="C230">
        <v>77473979</v>
      </c>
      <c r="D230">
        <v>0.76938983923077298</v>
      </c>
      <c r="E230" s="2">
        <v>1.2798116714512101E-5</v>
      </c>
      <c r="F230">
        <v>3.7831459523437901E-3</v>
      </c>
    </row>
    <row r="231" spans="1:6">
      <c r="A231">
        <v>5</v>
      </c>
      <c r="B231">
        <v>50923677</v>
      </c>
      <c r="C231">
        <v>50924382</v>
      </c>
      <c r="D231">
        <v>2.0144324044808899</v>
      </c>
      <c r="E231" s="2">
        <v>1.3376130638716399E-5</v>
      </c>
      <c r="F231">
        <v>3.93658935440568E-3</v>
      </c>
    </row>
    <row r="232" spans="1:6">
      <c r="A232">
        <v>1</v>
      </c>
      <c r="B232">
        <v>34056718</v>
      </c>
      <c r="C232">
        <v>34058007</v>
      </c>
      <c r="D232">
        <v>1.4280156451896</v>
      </c>
      <c r="E232" s="2">
        <v>1.4002074608204699E-5</v>
      </c>
      <c r="F232">
        <v>4.0815218433081198E-3</v>
      </c>
    </row>
    <row r="233" spans="1:6">
      <c r="A233">
        <v>3</v>
      </c>
      <c r="B233">
        <v>153553291</v>
      </c>
      <c r="C233">
        <v>153554488</v>
      </c>
      <c r="D233">
        <v>1.8908846835519499</v>
      </c>
      <c r="E233" s="2">
        <v>1.40599548390335E-5</v>
      </c>
      <c r="F233">
        <v>4.0815218433081198E-3</v>
      </c>
    </row>
    <row r="234" spans="1:6">
      <c r="A234">
        <v>3</v>
      </c>
      <c r="B234">
        <v>112349610</v>
      </c>
      <c r="C234">
        <v>112355679</v>
      </c>
      <c r="D234">
        <v>-1.0147493733044901</v>
      </c>
      <c r="E234" s="2">
        <v>1.40601855954603E-5</v>
      </c>
      <c r="F234">
        <v>4.0815218433081198E-3</v>
      </c>
    </row>
    <row r="235" spans="1:6">
      <c r="A235">
        <v>8</v>
      </c>
      <c r="B235">
        <v>124406966</v>
      </c>
      <c r="C235">
        <v>124410458</v>
      </c>
      <c r="D235">
        <v>1.03647414962589</v>
      </c>
      <c r="E235" s="2">
        <v>1.4112977064996799E-5</v>
      </c>
      <c r="F235">
        <v>4.0815218433081198E-3</v>
      </c>
    </row>
    <row r="236" spans="1:6">
      <c r="A236">
        <v>2</v>
      </c>
      <c r="B236">
        <v>98798844</v>
      </c>
      <c r="C236">
        <v>98800699</v>
      </c>
      <c r="D236">
        <v>1.3519141953904299</v>
      </c>
      <c r="E236" s="2">
        <v>1.43206901473705E-5</v>
      </c>
      <c r="F236">
        <v>4.1190001838050001E-3</v>
      </c>
    </row>
    <row r="237" spans="1:6">
      <c r="A237">
        <v>16</v>
      </c>
      <c r="B237">
        <v>51833183</v>
      </c>
      <c r="C237">
        <v>51835943</v>
      </c>
      <c r="D237">
        <v>-1.11821954794397</v>
      </c>
      <c r="E237" s="2">
        <v>1.43658809512104E-5</v>
      </c>
      <c r="F237">
        <v>4.1190001838050001E-3</v>
      </c>
    </row>
    <row r="238" spans="1:6">
      <c r="A238">
        <v>14</v>
      </c>
      <c r="B238">
        <v>90738083</v>
      </c>
      <c r="C238">
        <v>90741044</v>
      </c>
      <c r="D238">
        <v>0.95079640956759404</v>
      </c>
      <c r="E238" s="2">
        <v>1.46697779429553E-5</v>
      </c>
      <c r="F238">
        <v>4.1810423440216604E-3</v>
      </c>
    </row>
    <row r="239" spans="1:6">
      <c r="A239">
        <v>16</v>
      </c>
      <c r="B239">
        <v>75086111</v>
      </c>
      <c r="C239">
        <v>75088602</v>
      </c>
      <c r="D239">
        <v>0.825447872149212</v>
      </c>
      <c r="E239" s="2">
        <v>1.47074357220173E-5</v>
      </c>
      <c r="F239">
        <v>4.1810423440216604E-3</v>
      </c>
    </row>
    <row r="240" spans="1:6">
      <c r="A240">
        <v>3</v>
      </c>
      <c r="B240">
        <v>144141936</v>
      </c>
      <c r="C240">
        <v>144143698</v>
      </c>
      <c r="D240">
        <v>-1.1127504792854499</v>
      </c>
      <c r="E240" s="2">
        <v>1.5183250697676399E-5</v>
      </c>
      <c r="F240">
        <v>4.2764168582059801E-3</v>
      </c>
    </row>
    <row r="241" spans="1:6">
      <c r="A241">
        <v>12</v>
      </c>
      <c r="B241">
        <v>116665186</v>
      </c>
      <c r="C241">
        <v>116667215</v>
      </c>
      <c r="D241">
        <v>1.1294833381342599</v>
      </c>
      <c r="E241" s="2">
        <v>1.5192498614357799E-5</v>
      </c>
      <c r="F241">
        <v>4.2764168582059801E-3</v>
      </c>
    </row>
    <row r="242" spans="1:6">
      <c r="A242">
        <v>13</v>
      </c>
      <c r="B242">
        <v>48680022</v>
      </c>
      <c r="C242">
        <v>48681728</v>
      </c>
      <c r="D242">
        <v>-1.09195487372143</v>
      </c>
      <c r="E242" s="2">
        <v>1.5265092522083399E-5</v>
      </c>
      <c r="F242">
        <v>4.2764168582059801E-3</v>
      </c>
    </row>
    <row r="243" spans="1:6">
      <c r="A243">
        <v>17</v>
      </c>
      <c r="B243">
        <v>12250776</v>
      </c>
      <c r="C243">
        <v>12254907</v>
      </c>
      <c r="D243">
        <v>1.0464076162964799</v>
      </c>
      <c r="E243" s="2">
        <v>1.5298979569368499E-5</v>
      </c>
      <c r="F243">
        <v>4.2764168582059801E-3</v>
      </c>
    </row>
    <row r="244" spans="1:6">
      <c r="A244">
        <v>8</v>
      </c>
      <c r="B244">
        <v>41156348</v>
      </c>
      <c r="C244">
        <v>41159783</v>
      </c>
      <c r="D244">
        <v>0.65985950507589397</v>
      </c>
      <c r="E244" s="2">
        <v>1.5583856641573499E-5</v>
      </c>
      <c r="F244">
        <v>4.3378963616540001E-3</v>
      </c>
    </row>
    <row r="245" spans="1:6">
      <c r="A245">
        <v>17</v>
      </c>
      <c r="B245">
        <v>7026642</v>
      </c>
      <c r="C245">
        <v>7030938</v>
      </c>
      <c r="D245">
        <v>0.89848423209116302</v>
      </c>
      <c r="E245" s="2">
        <v>1.5748589758985601E-5</v>
      </c>
      <c r="F245">
        <v>4.3655613586671997E-3</v>
      </c>
    </row>
    <row r="246" spans="1:6">
      <c r="A246">
        <v>12</v>
      </c>
      <c r="B246">
        <v>122859605</v>
      </c>
      <c r="C246">
        <v>122863839</v>
      </c>
      <c r="D246">
        <v>0.70617447505327802</v>
      </c>
      <c r="E246" s="2">
        <v>1.6170816527659301E-5</v>
      </c>
      <c r="F246">
        <v>4.4640808634165696E-3</v>
      </c>
    </row>
    <row r="247" spans="1:6">
      <c r="A247">
        <v>1</v>
      </c>
      <c r="B247">
        <v>33369200</v>
      </c>
      <c r="C247">
        <v>33371211</v>
      </c>
      <c r="D247">
        <v>0.98977273931063103</v>
      </c>
      <c r="E247" s="2">
        <v>1.6488205182911699E-5</v>
      </c>
      <c r="F247">
        <v>4.5213737501760103E-3</v>
      </c>
    </row>
    <row r="248" spans="1:6">
      <c r="A248">
        <v>2</v>
      </c>
      <c r="B248">
        <v>179858852</v>
      </c>
      <c r="C248">
        <v>179864782</v>
      </c>
      <c r="D248">
        <v>-0.92095187366688902</v>
      </c>
      <c r="E248" s="2">
        <v>1.6565720443348901E-5</v>
      </c>
      <c r="F248">
        <v>4.5213737501760103E-3</v>
      </c>
    </row>
    <row r="249" spans="1:6">
      <c r="A249">
        <v>19</v>
      </c>
      <c r="B249">
        <v>45556416</v>
      </c>
      <c r="C249">
        <v>45557191</v>
      </c>
      <c r="D249">
        <v>1.6048628909295499</v>
      </c>
      <c r="E249" s="2">
        <v>1.65813934196498E-5</v>
      </c>
      <c r="F249">
        <v>4.5213737501760103E-3</v>
      </c>
    </row>
    <row r="250" spans="1:6">
      <c r="A250">
        <v>21</v>
      </c>
      <c r="B250">
        <v>43302729</v>
      </c>
      <c r="C250">
        <v>43303885</v>
      </c>
      <c r="D250">
        <v>-1.3936640795872299</v>
      </c>
      <c r="E250" s="2">
        <v>1.6945301363966999E-5</v>
      </c>
      <c r="F250">
        <v>4.5992164692811397E-3</v>
      </c>
    </row>
    <row r="251" spans="1:6">
      <c r="A251">
        <v>16</v>
      </c>
      <c r="B251">
        <v>84531660</v>
      </c>
      <c r="C251">
        <v>84534181</v>
      </c>
      <c r="D251">
        <v>0.84783104012301302</v>
      </c>
      <c r="E251" s="2">
        <v>1.7004557493525101E-5</v>
      </c>
      <c r="F251">
        <v>4.5992164692811397E-3</v>
      </c>
    </row>
    <row r="252" spans="1:6">
      <c r="A252">
        <v>5</v>
      </c>
      <c r="B252">
        <v>150244378</v>
      </c>
      <c r="C252">
        <v>150247633</v>
      </c>
      <c r="D252">
        <v>0.84346924726772898</v>
      </c>
      <c r="E252" s="2">
        <v>1.8151992111295501E-5</v>
      </c>
      <c r="F252">
        <v>4.8897660684967996E-3</v>
      </c>
    </row>
    <row r="253" spans="1:6">
      <c r="A253">
        <v>11</v>
      </c>
      <c r="B253">
        <v>122220663</v>
      </c>
      <c r="C253">
        <v>122221442</v>
      </c>
      <c r="D253">
        <v>-1.3223626000180499</v>
      </c>
      <c r="E253" s="2">
        <v>1.8535786817666499E-5</v>
      </c>
      <c r="F253">
        <v>4.9730994945422899E-3</v>
      </c>
    </row>
    <row r="254" spans="1:6">
      <c r="A254">
        <v>7</v>
      </c>
      <c r="B254">
        <v>2437677</v>
      </c>
      <c r="C254">
        <v>2439369</v>
      </c>
      <c r="D254">
        <v>1.1429813893737599</v>
      </c>
      <c r="E254" s="2">
        <v>1.87444017454111E-5</v>
      </c>
      <c r="F254">
        <v>5.0089540120157403E-3</v>
      </c>
    </row>
    <row r="255" spans="1:6">
      <c r="A255">
        <v>22</v>
      </c>
      <c r="B255">
        <v>46881008</v>
      </c>
      <c r="C255">
        <v>46882866</v>
      </c>
      <c r="D255">
        <v>1.0963315283861299</v>
      </c>
      <c r="E255" s="2">
        <v>1.94553721829156E-5</v>
      </c>
      <c r="F255">
        <v>5.1782294583739502E-3</v>
      </c>
    </row>
    <row r="256" spans="1:6">
      <c r="A256">
        <v>19</v>
      </c>
      <c r="B256">
        <v>47617931</v>
      </c>
      <c r="C256">
        <v>47620117</v>
      </c>
      <c r="D256">
        <v>0.85746643179067406</v>
      </c>
      <c r="E256" s="2">
        <v>1.96497409334668E-5</v>
      </c>
      <c r="F256">
        <v>5.2092087015919997E-3</v>
      </c>
    </row>
    <row r="257" spans="1:6">
      <c r="A257">
        <v>5</v>
      </c>
      <c r="B257">
        <v>154014650</v>
      </c>
      <c r="C257">
        <v>154016141</v>
      </c>
      <c r="D257">
        <v>1.29038731765611</v>
      </c>
      <c r="E257" s="2">
        <v>2.0284892073973401E-5</v>
      </c>
      <c r="F257">
        <v>5.3552386109002696E-3</v>
      </c>
    </row>
    <row r="258" spans="1:6">
      <c r="A258">
        <v>4</v>
      </c>
      <c r="B258">
        <v>118824295</v>
      </c>
      <c r="C258">
        <v>118825345</v>
      </c>
      <c r="D258">
        <v>1.38253760332543</v>
      </c>
      <c r="E258" s="2">
        <v>2.03609048164636E-5</v>
      </c>
      <c r="F258">
        <v>5.3552386109002696E-3</v>
      </c>
    </row>
    <row r="259" spans="1:6">
      <c r="A259">
        <v>1</v>
      </c>
      <c r="B259">
        <v>61588703</v>
      </c>
      <c r="C259">
        <v>61592426</v>
      </c>
      <c r="D259">
        <v>-0.81149893943363005</v>
      </c>
      <c r="E259" s="2">
        <v>2.0652653135838898E-5</v>
      </c>
      <c r="F259">
        <v>5.3852592007043801E-3</v>
      </c>
    </row>
    <row r="260" spans="1:6">
      <c r="A260">
        <v>11</v>
      </c>
      <c r="B260">
        <v>132244630</v>
      </c>
      <c r="C260">
        <v>132245547</v>
      </c>
      <c r="D260">
        <v>-1.2409318545349299</v>
      </c>
      <c r="E260" s="2">
        <v>2.0689780281571599E-5</v>
      </c>
      <c r="F260">
        <v>5.3852592007043801E-3</v>
      </c>
    </row>
    <row r="261" spans="1:6">
      <c r="A261">
        <v>12</v>
      </c>
      <c r="B261">
        <v>94948047</v>
      </c>
      <c r="C261">
        <v>94949906</v>
      </c>
      <c r="D261">
        <v>1.1651204928726999</v>
      </c>
      <c r="E261" s="2">
        <v>2.0716875947984099E-5</v>
      </c>
      <c r="F261">
        <v>5.3852592007043801E-3</v>
      </c>
    </row>
    <row r="262" spans="1:6">
      <c r="A262">
        <v>17</v>
      </c>
      <c r="B262">
        <v>81062770</v>
      </c>
      <c r="C262">
        <v>81066203</v>
      </c>
      <c r="D262">
        <v>0.63176557739700201</v>
      </c>
      <c r="E262" s="2">
        <v>2.1070312987968801E-5</v>
      </c>
      <c r="F262">
        <v>5.4559043778071598E-3</v>
      </c>
    </row>
    <row r="263" spans="1:6">
      <c r="A263">
        <v>10</v>
      </c>
      <c r="B263">
        <v>13820328</v>
      </c>
      <c r="C263">
        <v>13821802</v>
      </c>
      <c r="D263">
        <v>0.849069081123078</v>
      </c>
      <c r="E263" s="2">
        <v>2.1153320375926301E-5</v>
      </c>
      <c r="F263">
        <v>5.45624988816267E-3</v>
      </c>
    </row>
    <row r="264" spans="1:6">
      <c r="A264">
        <v>20</v>
      </c>
      <c r="B264">
        <v>775028</v>
      </c>
      <c r="C264">
        <v>776259</v>
      </c>
      <c r="D264">
        <v>1.3944181867154699</v>
      </c>
      <c r="E264" s="2">
        <v>2.1333225695658001E-5</v>
      </c>
      <c r="F264">
        <v>5.4814902916312698E-3</v>
      </c>
    </row>
    <row r="265" spans="1:6">
      <c r="A265">
        <v>18</v>
      </c>
      <c r="B265">
        <v>49074438</v>
      </c>
      <c r="C265">
        <v>49075741</v>
      </c>
      <c r="D265">
        <v>-1.4545436958245701</v>
      </c>
      <c r="E265" s="2">
        <v>2.1623624730460902E-5</v>
      </c>
      <c r="F265">
        <v>5.5348194396289997E-3</v>
      </c>
    </row>
    <row r="266" spans="1:6">
      <c r="A266">
        <v>3</v>
      </c>
      <c r="B266">
        <v>69521805</v>
      </c>
      <c r="C266">
        <v>69523800</v>
      </c>
      <c r="D266">
        <v>1.19175298470269</v>
      </c>
      <c r="E266" s="2">
        <v>2.2195185317582301E-5</v>
      </c>
      <c r="F266">
        <v>5.6594333981923699E-3</v>
      </c>
    </row>
    <row r="267" spans="1:6">
      <c r="A267">
        <v>11</v>
      </c>
      <c r="B267">
        <v>130383367</v>
      </c>
      <c r="C267">
        <v>130384476</v>
      </c>
      <c r="D267">
        <v>1.6750196651823901</v>
      </c>
      <c r="E267" s="2">
        <v>2.2605614301473599E-5</v>
      </c>
      <c r="F267">
        <v>5.7421698441986503E-3</v>
      </c>
    </row>
    <row r="268" spans="1:6">
      <c r="A268">
        <v>6</v>
      </c>
      <c r="B268">
        <v>46420100</v>
      </c>
      <c r="C268">
        <v>46423726</v>
      </c>
      <c r="D268">
        <v>0.82373824165857301</v>
      </c>
      <c r="E268" s="2">
        <v>2.2977685095726701E-5</v>
      </c>
      <c r="F268">
        <v>5.7960783435738201E-3</v>
      </c>
    </row>
    <row r="269" spans="1:6">
      <c r="A269">
        <v>18</v>
      </c>
      <c r="B269">
        <v>78861435</v>
      </c>
      <c r="C269">
        <v>78862445</v>
      </c>
      <c r="D269">
        <v>-1.31696287918291</v>
      </c>
      <c r="E269" s="2">
        <v>2.2995493952786699E-5</v>
      </c>
      <c r="F269">
        <v>5.7960783435738201E-3</v>
      </c>
    </row>
    <row r="270" spans="1:6">
      <c r="A270">
        <v>2</v>
      </c>
      <c r="B270">
        <v>237876204</v>
      </c>
      <c r="C270">
        <v>237877530</v>
      </c>
      <c r="D270">
        <v>1.19421208210049</v>
      </c>
      <c r="E270" s="2">
        <v>2.3078119321477701E-5</v>
      </c>
      <c r="F270">
        <v>5.7960783435738201E-3</v>
      </c>
    </row>
    <row r="271" spans="1:6">
      <c r="A271">
        <v>17</v>
      </c>
      <c r="B271">
        <v>4590199</v>
      </c>
      <c r="C271">
        <v>4592304</v>
      </c>
      <c r="D271">
        <v>1.0392791530699199</v>
      </c>
      <c r="E271" s="2">
        <v>2.3565011432194501E-5</v>
      </c>
      <c r="F271">
        <v>5.8961953323564999E-3</v>
      </c>
    </row>
    <row r="272" spans="1:6">
      <c r="A272">
        <v>11</v>
      </c>
      <c r="B272">
        <v>120952152</v>
      </c>
      <c r="C272">
        <v>120955131</v>
      </c>
      <c r="D272">
        <v>0.92287436525275501</v>
      </c>
      <c r="E272" s="2">
        <v>2.4313638175045001E-5</v>
      </c>
      <c r="F272">
        <v>6.0608093728434804E-3</v>
      </c>
    </row>
    <row r="273" spans="1:6">
      <c r="A273">
        <v>6</v>
      </c>
      <c r="B273">
        <v>21269936</v>
      </c>
      <c r="C273">
        <v>21272689</v>
      </c>
      <c r="D273">
        <v>1.0603687593964</v>
      </c>
      <c r="E273" s="2">
        <v>2.4463826235751199E-5</v>
      </c>
      <c r="F273">
        <v>6.0755776041100202E-3</v>
      </c>
    </row>
    <row r="274" spans="1:6">
      <c r="A274">
        <v>15</v>
      </c>
      <c r="B274">
        <v>66627700</v>
      </c>
      <c r="C274">
        <v>66636635</v>
      </c>
      <c r="D274">
        <v>-0.83670212642166997</v>
      </c>
      <c r="E274" s="2">
        <v>2.47760903332494E-5</v>
      </c>
      <c r="F274">
        <v>6.1303388548261404E-3</v>
      </c>
    </row>
    <row r="275" spans="1:6">
      <c r="A275">
        <v>8</v>
      </c>
      <c r="B275">
        <v>127870917</v>
      </c>
      <c r="C275">
        <v>127872186</v>
      </c>
      <c r="D275">
        <v>-1.42031195729278</v>
      </c>
      <c r="E275" s="2">
        <v>2.5036461271163801E-5</v>
      </c>
      <c r="F275">
        <v>6.1719034379386197E-3</v>
      </c>
    </row>
    <row r="276" spans="1:6">
      <c r="A276">
        <v>5</v>
      </c>
      <c r="B276">
        <v>72336550</v>
      </c>
      <c r="C276">
        <v>72337784</v>
      </c>
      <c r="D276">
        <v>1.4398412398604301</v>
      </c>
      <c r="E276" s="2">
        <v>2.5536548516159801E-5</v>
      </c>
      <c r="F276">
        <v>6.2720391918035696E-3</v>
      </c>
    </row>
    <row r="277" spans="1:6">
      <c r="A277">
        <v>12</v>
      </c>
      <c r="B277">
        <v>113273999</v>
      </c>
      <c r="C277">
        <v>113277781</v>
      </c>
      <c r="D277">
        <v>0.78994789826393697</v>
      </c>
      <c r="E277" s="2">
        <v>2.5804406330159798E-5</v>
      </c>
      <c r="F277">
        <v>6.3146123417313496E-3</v>
      </c>
    </row>
    <row r="278" spans="1:6">
      <c r="A278">
        <v>4</v>
      </c>
      <c r="B278">
        <v>16676610</v>
      </c>
      <c r="C278">
        <v>16678306</v>
      </c>
      <c r="D278">
        <v>-0.93010772537137298</v>
      </c>
      <c r="E278" s="2">
        <v>2.5954618554255599E-5</v>
      </c>
      <c r="F278">
        <v>6.3281906829766501E-3</v>
      </c>
    </row>
    <row r="279" spans="1:6">
      <c r="A279">
        <v>17</v>
      </c>
      <c r="B279">
        <v>21241896</v>
      </c>
      <c r="C279">
        <v>21243972</v>
      </c>
      <c r="D279">
        <v>1.1717492595825001</v>
      </c>
      <c r="E279" s="2">
        <v>2.62280594708961E-5</v>
      </c>
      <c r="F279">
        <v>6.3548144146488104E-3</v>
      </c>
    </row>
    <row r="280" spans="1:6">
      <c r="A280">
        <v>1</v>
      </c>
      <c r="B280">
        <v>26798080</v>
      </c>
      <c r="C280">
        <v>26802475</v>
      </c>
      <c r="D280">
        <v>0.73017334904762599</v>
      </c>
      <c r="E280" s="2">
        <v>2.6254060689804398E-5</v>
      </c>
      <c r="F280">
        <v>6.3548144146488104E-3</v>
      </c>
    </row>
    <row r="281" spans="1:6">
      <c r="A281">
        <v>12</v>
      </c>
      <c r="B281">
        <v>131228928</v>
      </c>
      <c r="C281">
        <v>131229825</v>
      </c>
      <c r="D281">
        <v>1.2294937293849899</v>
      </c>
      <c r="E281" s="2">
        <v>2.6530976481081299E-5</v>
      </c>
      <c r="F281">
        <v>6.3986585371664803E-3</v>
      </c>
    </row>
    <row r="282" spans="1:6">
      <c r="A282">
        <v>1</v>
      </c>
      <c r="B282">
        <v>41493116</v>
      </c>
      <c r="C282">
        <v>41505398</v>
      </c>
      <c r="D282">
        <v>0.56075207197979304</v>
      </c>
      <c r="E282" s="2">
        <v>2.67255380762091E-5</v>
      </c>
      <c r="F282">
        <v>6.4223967507885801E-3</v>
      </c>
    </row>
    <row r="283" spans="1:6">
      <c r="A283">
        <v>6</v>
      </c>
      <c r="B283">
        <v>2746342</v>
      </c>
      <c r="C283">
        <v>2747066</v>
      </c>
      <c r="D283">
        <v>1.4626785376564999</v>
      </c>
      <c r="E283" s="2">
        <v>2.7203631895834699E-5</v>
      </c>
      <c r="F283">
        <v>6.5138560302262904E-3</v>
      </c>
    </row>
    <row r="284" spans="1:6">
      <c r="A284">
        <v>17</v>
      </c>
      <c r="B284">
        <v>74271446</v>
      </c>
      <c r="C284">
        <v>74277369</v>
      </c>
      <c r="D284">
        <v>-0.88935061802522197</v>
      </c>
      <c r="E284" s="2">
        <v>2.87169435708569E-5</v>
      </c>
      <c r="F284">
        <v>6.85165761498094E-3</v>
      </c>
    </row>
    <row r="285" spans="1:6">
      <c r="A285">
        <v>11</v>
      </c>
      <c r="B285">
        <v>101187154</v>
      </c>
      <c r="C285">
        <v>101188982</v>
      </c>
      <c r="D285">
        <v>-1.22541246750886</v>
      </c>
      <c r="E285" s="2">
        <v>2.8933320501365901E-5</v>
      </c>
      <c r="F285">
        <v>6.8782452209742101E-3</v>
      </c>
    </row>
    <row r="286" spans="1:6">
      <c r="A286">
        <v>1</v>
      </c>
      <c r="B286">
        <v>221438409</v>
      </c>
      <c r="C286">
        <v>221441770</v>
      </c>
      <c r="D286">
        <v>0.79005281146202799</v>
      </c>
      <c r="E286" s="2">
        <v>2.9034295606902499E-5</v>
      </c>
      <c r="F286">
        <v>6.8782452209742101E-3</v>
      </c>
    </row>
    <row r="287" spans="1:6">
      <c r="A287">
        <v>9</v>
      </c>
      <c r="B287">
        <v>109212789</v>
      </c>
      <c r="C287">
        <v>109214241</v>
      </c>
      <c r="D287">
        <v>1.27295088798949</v>
      </c>
      <c r="E287" s="2">
        <v>2.9180002801419099E-5</v>
      </c>
      <c r="F287">
        <v>6.8883366330445501E-3</v>
      </c>
    </row>
    <row r="288" spans="1:6">
      <c r="A288">
        <v>16</v>
      </c>
      <c r="B288">
        <v>85334021</v>
      </c>
      <c r="C288">
        <v>85336645</v>
      </c>
      <c r="D288">
        <v>0.78250121710847198</v>
      </c>
      <c r="E288" s="2">
        <v>2.9562064091872E-5</v>
      </c>
      <c r="F288">
        <v>6.9539551187380302E-3</v>
      </c>
    </row>
    <row r="289" spans="1:6">
      <c r="A289">
        <v>13</v>
      </c>
      <c r="B289">
        <v>44692123</v>
      </c>
      <c r="C289">
        <v>44697233</v>
      </c>
      <c r="D289">
        <v>1.02314844155226</v>
      </c>
      <c r="E289" s="2">
        <v>2.98240598967849E-5</v>
      </c>
      <c r="F289">
        <v>6.9909689314547902E-3</v>
      </c>
    </row>
    <row r="290" spans="1:6">
      <c r="A290">
        <v>2</v>
      </c>
      <c r="B290">
        <v>176135871</v>
      </c>
      <c r="C290">
        <v>176137190</v>
      </c>
      <c r="D290">
        <v>1.18632374351115</v>
      </c>
      <c r="E290" s="2">
        <v>3.04598762270986E-5</v>
      </c>
      <c r="F290">
        <v>7.1005808574965404E-3</v>
      </c>
    </row>
    <row r="291" spans="1:6">
      <c r="A291">
        <v>20</v>
      </c>
      <c r="B291">
        <v>598389</v>
      </c>
      <c r="C291">
        <v>598968</v>
      </c>
      <c r="D291">
        <v>1.3930222924886899</v>
      </c>
      <c r="E291" s="2">
        <v>3.05042467158864E-5</v>
      </c>
      <c r="F291">
        <v>7.1005808574965404E-3</v>
      </c>
    </row>
    <row r="292" spans="1:6">
      <c r="A292">
        <v>1</v>
      </c>
      <c r="B292">
        <v>44649765</v>
      </c>
      <c r="C292">
        <v>44651208</v>
      </c>
      <c r="D292">
        <v>1.2050993899959599</v>
      </c>
      <c r="E292" s="2">
        <v>3.2054276038718503E-5</v>
      </c>
      <c r="F292">
        <v>7.4234666218254497E-3</v>
      </c>
    </row>
    <row r="293" spans="1:6">
      <c r="A293">
        <v>1</v>
      </c>
      <c r="B293">
        <v>94348998</v>
      </c>
      <c r="C293">
        <v>94352256</v>
      </c>
      <c r="D293">
        <v>0.93313663232532895</v>
      </c>
      <c r="E293" s="2">
        <v>3.2113610359961001E-5</v>
      </c>
      <c r="F293">
        <v>7.4234666218254497E-3</v>
      </c>
    </row>
    <row r="294" spans="1:6">
      <c r="A294">
        <v>11</v>
      </c>
      <c r="B294">
        <v>122202079</v>
      </c>
      <c r="C294">
        <v>122205064</v>
      </c>
      <c r="D294">
        <v>-0.70508196962887204</v>
      </c>
      <c r="E294" s="2">
        <v>3.3298488047285798E-5</v>
      </c>
      <c r="F294">
        <v>7.6708234223688797E-3</v>
      </c>
    </row>
    <row r="295" spans="1:6">
      <c r="A295">
        <v>15</v>
      </c>
      <c r="B295">
        <v>100693376</v>
      </c>
      <c r="C295">
        <v>100697128</v>
      </c>
      <c r="D295">
        <v>-0.88940113308938196</v>
      </c>
      <c r="E295" s="2">
        <v>3.3937115857997401E-5</v>
      </c>
      <c r="F295">
        <v>7.7910754708226003E-3</v>
      </c>
    </row>
    <row r="296" spans="1:6">
      <c r="A296">
        <v>13</v>
      </c>
      <c r="B296">
        <v>23086432</v>
      </c>
      <c r="C296">
        <v>23088242</v>
      </c>
      <c r="D296">
        <v>1.1691445570817101</v>
      </c>
      <c r="E296" s="2">
        <v>3.4730452710337602E-5</v>
      </c>
      <c r="F296">
        <v>7.9458993964616996E-3</v>
      </c>
    </row>
    <row r="297" spans="1:6">
      <c r="A297">
        <v>8</v>
      </c>
      <c r="B297">
        <v>128322731</v>
      </c>
      <c r="C297">
        <v>128325003</v>
      </c>
      <c r="D297">
        <v>-0.93866160107254304</v>
      </c>
      <c r="E297" s="2">
        <v>3.5103820990021503E-5</v>
      </c>
      <c r="F297">
        <v>8.0039108022504392E-3</v>
      </c>
    </row>
    <row r="298" spans="1:6">
      <c r="A298">
        <v>14</v>
      </c>
      <c r="B298">
        <v>51977093</v>
      </c>
      <c r="C298">
        <v>51980166</v>
      </c>
      <c r="D298">
        <v>-0.84313772175282897</v>
      </c>
      <c r="E298" s="2">
        <v>3.5875518311984699E-5</v>
      </c>
      <c r="F298">
        <v>8.1520403957498194E-3</v>
      </c>
    </row>
    <row r="299" spans="1:6">
      <c r="A299">
        <v>7</v>
      </c>
      <c r="B299">
        <v>88330152</v>
      </c>
      <c r="C299">
        <v>88331322</v>
      </c>
      <c r="D299">
        <v>1.2541848426026501</v>
      </c>
      <c r="E299" s="2">
        <v>3.6807328517519498E-5</v>
      </c>
      <c r="F299">
        <v>8.3354250472590201E-3</v>
      </c>
    </row>
    <row r="300" spans="1:6">
      <c r="A300">
        <v>12</v>
      </c>
      <c r="B300">
        <v>94938467</v>
      </c>
      <c r="C300">
        <v>94943542</v>
      </c>
      <c r="D300">
        <v>0.77747689389057695</v>
      </c>
      <c r="E300" s="2">
        <v>3.7077633647012299E-5</v>
      </c>
      <c r="F300">
        <v>8.3682715993996706E-3</v>
      </c>
    </row>
    <row r="301" spans="1:6">
      <c r="A301">
        <v>6</v>
      </c>
      <c r="B301">
        <v>125153403</v>
      </c>
      <c r="C301">
        <v>125155633</v>
      </c>
      <c r="D301">
        <v>0.71215048067585696</v>
      </c>
      <c r="E301" s="2">
        <v>3.7465868427978198E-5</v>
      </c>
      <c r="F301">
        <v>8.4274235898973392E-3</v>
      </c>
    </row>
    <row r="302" spans="1:6">
      <c r="A302">
        <v>20</v>
      </c>
      <c r="B302">
        <v>53382052</v>
      </c>
      <c r="C302">
        <v>53384607</v>
      </c>
      <c r="D302">
        <v>1.07808140287175</v>
      </c>
      <c r="E302" s="2">
        <v>3.76240217559097E-5</v>
      </c>
      <c r="F302">
        <v>8.4345986490782007E-3</v>
      </c>
    </row>
    <row r="303" spans="1:6">
      <c r="A303">
        <v>10</v>
      </c>
      <c r="B303">
        <v>128323710</v>
      </c>
      <c r="C303">
        <v>128325382</v>
      </c>
      <c r="D303">
        <v>1.5933357297261701</v>
      </c>
      <c r="E303" s="2">
        <v>3.7843220611006497E-5</v>
      </c>
      <c r="F303">
        <v>8.4553652044779305E-3</v>
      </c>
    </row>
    <row r="304" spans="1:6">
      <c r="A304">
        <v>1</v>
      </c>
      <c r="B304">
        <v>97622720</v>
      </c>
      <c r="C304">
        <v>97623263</v>
      </c>
      <c r="D304">
        <v>1.4077581111956501</v>
      </c>
      <c r="E304" s="2">
        <v>3.8433339903540199E-5</v>
      </c>
      <c r="F304">
        <v>8.5423686876824299E-3</v>
      </c>
    </row>
    <row r="305" spans="1:6">
      <c r="A305">
        <v>15</v>
      </c>
      <c r="B305">
        <v>90818294</v>
      </c>
      <c r="C305">
        <v>90820352</v>
      </c>
      <c r="D305">
        <v>1.0850616112120901</v>
      </c>
      <c r="E305" s="2">
        <v>3.8571080484590401E-5</v>
      </c>
      <c r="F305">
        <v>8.5423686876824299E-3</v>
      </c>
    </row>
    <row r="306" spans="1:6">
      <c r="A306">
        <v>17</v>
      </c>
      <c r="B306">
        <v>55430145</v>
      </c>
      <c r="C306">
        <v>55431589</v>
      </c>
      <c r="D306">
        <v>1.12216566389822</v>
      </c>
      <c r="E306" s="2">
        <v>3.8616222250697397E-5</v>
      </c>
      <c r="F306">
        <v>8.5423686876824299E-3</v>
      </c>
    </row>
    <row r="307" spans="1:6">
      <c r="A307">
        <v>10</v>
      </c>
      <c r="B307">
        <v>70330558</v>
      </c>
      <c r="C307">
        <v>70336667</v>
      </c>
      <c r="D307">
        <v>0.75034445468606703</v>
      </c>
      <c r="E307" s="2">
        <v>3.9713073898311797E-5</v>
      </c>
      <c r="F307">
        <v>8.7560119302000708E-3</v>
      </c>
    </row>
    <row r="308" spans="1:6">
      <c r="A308">
        <v>1</v>
      </c>
      <c r="B308">
        <v>46822533</v>
      </c>
      <c r="C308">
        <v>46823250</v>
      </c>
      <c r="D308">
        <v>1.41415359548058</v>
      </c>
      <c r="E308" s="2">
        <v>3.9867929734700099E-5</v>
      </c>
      <c r="F308">
        <v>8.7612398482117496E-3</v>
      </c>
    </row>
    <row r="309" spans="1:6">
      <c r="A309">
        <v>7</v>
      </c>
      <c r="B309">
        <v>129829758</v>
      </c>
      <c r="C309">
        <v>129832659</v>
      </c>
      <c r="D309">
        <v>0.67457850131400798</v>
      </c>
      <c r="E309" s="2">
        <v>4.0047627902581998E-5</v>
      </c>
      <c r="F309">
        <v>8.7709217681215396E-3</v>
      </c>
    </row>
    <row r="310" spans="1:6">
      <c r="A310">
        <v>7</v>
      </c>
      <c r="B310">
        <v>47936927</v>
      </c>
      <c r="C310">
        <v>47942975</v>
      </c>
      <c r="D310">
        <v>0.58386620878754203</v>
      </c>
      <c r="E310" s="2">
        <v>4.01952414464074E-5</v>
      </c>
      <c r="F310">
        <v>8.7709217681215396E-3</v>
      </c>
    </row>
    <row r="311" spans="1:6">
      <c r="A311">
        <v>3</v>
      </c>
      <c r="B311">
        <v>16368276</v>
      </c>
      <c r="C311">
        <v>16369470</v>
      </c>
      <c r="D311">
        <v>1.4068273954680699</v>
      </c>
      <c r="E311" s="2">
        <v>4.0305855504195901E-5</v>
      </c>
      <c r="F311">
        <v>8.7709217681215396E-3</v>
      </c>
    </row>
    <row r="312" spans="1:6">
      <c r="A312">
        <v>1</v>
      </c>
      <c r="B312">
        <v>231821982</v>
      </c>
      <c r="C312">
        <v>231823849</v>
      </c>
      <c r="D312">
        <v>-1.2265226945300101</v>
      </c>
      <c r="E312" s="2">
        <v>4.2187866837676699E-5</v>
      </c>
      <c r="F312">
        <v>9.1391540097015399E-3</v>
      </c>
    </row>
    <row r="313" spans="1:6">
      <c r="A313">
        <v>7</v>
      </c>
      <c r="B313">
        <v>106136984</v>
      </c>
      <c r="C313">
        <v>106137932</v>
      </c>
      <c r="D313">
        <v>1.2789165356159</v>
      </c>
      <c r="E313" s="2">
        <v>4.2271631125913503E-5</v>
      </c>
      <c r="F313">
        <v>9.1391540097015399E-3</v>
      </c>
    </row>
    <row r="314" spans="1:6">
      <c r="A314">
        <v>11</v>
      </c>
      <c r="B314">
        <v>16994341</v>
      </c>
      <c r="C314">
        <v>16998781</v>
      </c>
      <c r="D314">
        <v>0.77941533218860104</v>
      </c>
      <c r="E314" s="2">
        <v>4.2562706933043202E-5</v>
      </c>
      <c r="F314">
        <v>9.1724006431254407E-3</v>
      </c>
    </row>
    <row r="315" spans="1:6">
      <c r="A315">
        <v>14</v>
      </c>
      <c r="B315">
        <v>63262032</v>
      </c>
      <c r="C315">
        <v>63263574</v>
      </c>
      <c r="D315">
        <v>1.30744124358614</v>
      </c>
      <c r="E315" s="2">
        <v>4.2786974354135101E-5</v>
      </c>
      <c r="F315">
        <v>9.1910823430943808E-3</v>
      </c>
    </row>
    <row r="316" spans="1:6">
      <c r="A316">
        <v>10</v>
      </c>
      <c r="B316">
        <v>132496609</v>
      </c>
      <c r="C316">
        <v>132497697</v>
      </c>
      <c r="D316">
        <v>1.3358290692763599</v>
      </c>
      <c r="E316" s="2">
        <v>4.3039224961745303E-5</v>
      </c>
      <c r="F316">
        <v>9.2156360986998705E-3</v>
      </c>
    </row>
    <row r="317" spans="1:6">
      <c r="A317">
        <v>3</v>
      </c>
      <c r="B317">
        <v>185150101</v>
      </c>
      <c r="C317">
        <v>185151131</v>
      </c>
      <c r="D317">
        <v>-1.2037384177769901</v>
      </c>
      <c r="E317" s="2">
        <v>4.32978271151574E-5</v>
      </c>
      <c r="F317">
        <v>9.2413886206236494E-3</v>
      </c>
    </row>
    <row r="318" spans="1:6">
      <c r="A318">
        <v>22</v>
      </c>
      <c r="B318">
        <v>27244869</v>
      </c>
      <c r="C318">
        <v>27250459</v>
      </c>
      <c r="D318">
        <v>-0.83667740201700103</v>
      </c>
      <c r="E318" s="2">
        <v>4.3825478774370899E-5</v>
      </c>
      <c r="F318">
        <v>9.3242195382185495E-3</v>
      </c>
    </row>
    <row r="319" spans="1:6">
      <c r="A319">
        <v>13</v>
      </c>
      <c r="B319">
        <v>98946227</v>
      </c>
      <c r="C319">
        <v>98948196</v>
      </c>
      <c r="D319">
        <v>0.86589564188260004</v>
      </c>
      <c r="E319" s="2">
        <v>4.4071716895463198E-5</v>
      </c>
      <c r="F319">
        <v>9.3275013771650494E-3</v>
      </c>
    </row>
    <row r="320" spans="1:6">
      <c r="A320">
        <v>3</v>
      </c>
      <c r="B320">
        <v>65934928</v>
      </c>
      <c r="C320">
        <v>65937690</v>
      </c>
      <c r="D320">
        <v>0.92329801049266202</v>
      </c>
      <c r="E320" s="2">
        <v>4.4233985580381598E-5</v>
      </c>
      <c r="F320">
        <v>9.3275013771650494E-3</v>
      </c>
    </row>
    <row r="321" spans="1:6">
      <c r="A321">
        <v>18</v>
      </c>
      <c r="B321">
        <v>75050573</v>
      </c>
      <c r="C321">
        <v>75054361</v>
      </c>
      <c r="D321">
        <v>0.73801266935340903</v>
      </c>
      <c r="E321" s="2">
        <v>4.4259766137193099E-5</v>
      </c>
      <c r="F321">
        <v>9.3275013771650494E-3</v>
      </c>
    </row>
    <row r="322" spans="1:6">
      <c r="A322">
        <v>14</v>
      </c>
      <c r="B322">
        <v>99759456</v>
      </c>
      <c r="C322">
        <v>99759969</v>
      </c>
      <c r="D322">
        <v>1.3661962848491001</v>
      </c>
      <c r="E322" s="2">
        <v>4.4503755945109201E-5</v>
      </c>
      <c r="F322">
        <v>9.3494274203426604E-3</v>
      </c>
    </row>
    <row r="323" spans="1:6">
      <c r="A323">
        <v>13</v>
      </c>
      <c r="B323">
        <v>48431166</v>
      </c>
      <c r="C323">
        <v>48433096</v>
      </c>
      <c r="D323">
        <v>-0.81766399810845003</v>
      </c>
      <c r="E323" s="2">
        <v>4.5088532228634502E-5</v>
      </c>
      <c r="F323">
        <v>9.4425845895490801E-3</v>
      </c>
    </row>
    <row r="324" spans="1:6">
      <c r="A324">
        <v>11</v>
      </c>
      <c r="B324">
        <v>2473596</v>
      </c>
      <c r="C324">
        <v>2474962</v>
      </c>
      <c r="D324">
        <v>1.04805627198384</v>
      </c>
      <c r="E324" s="2">
        <v>4.5663214267077801E-5</v>
      </c>
      <c r="F324">
        <v>9.5225808534952598E-3</v>
      </c>
    </row>
    <row r="325" spans="1:6">
      <c r="A325">
        <v>6</v>
      </c>
      <c r="B325">
        <v>168053330</v>
      </c>
      <c r="C325">
        <v>168057690</v>
      </c>
      <c r="D325">
        <v>0.81500409191972401</v>
      </c>
      <c r="E325" s="2">
        <v>4.5755597610573601E-5</v>
      </c>
      <c r="F325">
        <v>9.5225808534952598E-3</v>
      </c>
    </row>
    <row r="326" spans="1:6">
      <c r="A326">
        <v>1</v>
      </c>
      <c r="B326">
        <v>202306288</v>
      </c>
      <c r="C326">
        <v>202306964</v>
      </c>
      <c r="D326">
        <v>1.4024870680028101</v>
      </c>
      <c r="E326" s="2">
        <v>4.6029460560829101E-5</v>
      </c>
      <c r="F326">
        <v>9.5489740997813793E-3</v>
      </c>
    </row>
    <row r="327" spans="1:6">
      <c r="A327">
        <v>6</v>
      </c>
      <c r="B327">
        <v>121779323</v>
      </c>
      <c r="C327">
        <v>121781657</v>
      </c>
      <c r="D327">
        <v>0.95937062062644096</v>
      </c>
      <c r="E327" s="2">
        <v>4.61682877919556E-5</v>
      </c>
      <c r="F327">
        <v>9.5489740997813793E-3</v>
      </c>
    </row>
    <row r="328" spans="1:6">
      <c r="A328">
        <v>19</v>
      </c>
      <c r="B328">
        <v>16370093</v>
      </c>
      <c r="C328">
        <v>16373381</v>
      </c>
      <c r="D328">
        <v>0.70528865620463999</v>
      </c>
      <c r="E328" s="2">
        <v>4.6853076223041401E-5</v>
      </c>
      <c r="F328">
        <v>9.6606994140632802E-3</v>
      </c>
    </row>
    <row r="329" spans="1:6">
      <c r="A329">
        <v>7</v>
      </c>
      <c r="B329">
        <v>74452443</v>
      </c>
      <c r="C329">
        <v>74461860</v>
      </c>
      <c r="D329">
        <v>0.57860155263730295</v>
      </c>
      <c r="E329" s="2">
        <v>4.7080076822864798E-5</v>
      </c>
      <c r="F329">
        <v>9.6776357299332497E-3</v>
      </c>
    </row>
    <row r="330" spans="1:6">
      <c r="A330">
        <v>7</v>
      </c>
      <c r="B330">
        <v>137716621</v>
      </c>
      <c r="C330">
        <v>137718815</v>
      </c>
      <c r="D330">
        <v>-1.0801159773337301</v>
      </c>
      <c r="E330" s="2">
        <v>4.75454630723704E-5</v>
      </c>
      <c r="F330">
        <v>9.7433196503459493E-3</v>
      </c>
    </row>
    <row r="331" spans="1:6">
      <c r="A331">
        <v>18</v>
      </c>
      <c r="B331">
        <v>36811751</v>
      </c>
      <c r="C331">
        <v>36814316</v>
      </c>
      <c r="D331">
        <v>-0.89809645904166502</v>
      </c>
      <c r="E331" s="2">
        <v>4.9138956067870403E-5</v>
      </c>
      <c r="F331">
        <v>1.00390736974622E-2</v>
      </c>
    </row>
    <row r="332" spans="1:6">
      <c r="A332">
        <v>6</v>
      </c>
      <c r="B332">
        <v>170164007</v>
      </c>
      <c r="C332">
        <v>170168778</v>
      </c>
      <c r="D332">
        <v>0.79526434617174002</v>
      </c>
      <c r="E332" s="2">
        <v>4.9652828643150297E-5</v>
      </c>
      <c r="F332">
        <v>1.0113130702238699E-2</v>
      </c>
    </row>
    <row r="333" spans="1:6">
      <c r="A333">
        <v>2</v>
      </c>
      <c r="B333">
        <v>21300285</v>
      </c>
      <c r="C333">
        <v>21304708</v>
      </c>
      <c r="D333">
        <v>0.87075137368695898</v>
      </c>
      <c r="E333" s="2">
        <v>5.0597926421337502E-5</v>
      </c>
      <c r="F333">
        <v>1.0249671312107401E-2</v>
      </c>
    </row>
    <row r="334" spans="1:6">
      <c r="A334">
        <v>20</v>
      </c>
      <c r="B334">
        <v>25022380</v>
      </c>
      <c r="C334">
        <v>25024084</v>
      </c>
      <c r="D334">
        <v>0.95796515796013604</v>
      </c>
      <c r="E334" s="2">
        <v>5.0630056177520401E-5</v>
      </c>
      <c r="F334">
        <v>1.0249671312107401E-2</v>
      </c>
    </row>
    <row r="335" spans="1:6">
      <c r="A335">
        <v>2</v>
      </c>
      <c r="B335">
        <v>69252962</v>
      </c>
      <c r="C335">
        <v>69255039</v>
      </c>
      <c r="D335">
        <v>-0.81599016352852805</v>
      </c>
      <c r="E335" s="2">
        <v>5.2214945279218099E-5</v>
      </c>
      <c r="F335">
        <v>1.0538584997955999E-2</v>
      </c>
    </row>
    <row r="336" spans="1:6">
      <c r="A336">
        <v>5</v>
      </c>
      <c r="B336">
        <v>141845182</v>
      </c>
      <c r="C336">
        <v>141846356</v>
      </c>
      <c r="D336">
        <v>1.1108197733163001</v>
      </c>
      <c r="E336" s="2">
        <v>5.27115646494135E-5</v>
      </c>
      <c r="F336">
        <v>1.06067734577371E-2</v>
      </c>
    </row>
    <row r="337" spans="1:6">
      <c r="A337">
        <v>1</v>
      </c>
      <c r="B337">
        <v>150880379</v>
      </c>
      <c r="C337">
        <v>150881860</v>
      </c>
      <c r="D337">
        <v>-1.00441038913251</v>
      </c>
      <c r="E337" s="2">
        <v>5.32786281873254E-5</v>
      </c>
      <c r="F337">
        <v>1.06886847888362E-2</v>
      </c>
    </row>
    <row r="338" spans="1:6">
      <c r="A338">
        <v>20</v>
      </c>
      <c r="B338">
        <v>62518332</v>
      </c>
      <c r="C338">
        <v>62519626</v>
      </c>
      <c r="D338">
        <v>1.1408707364576001</v>
      </c>
      <c r="E338" s="2">
        <v>5.4137678467153702E-5</v>
      </c>
      <c r="F338">
        <v>1.08285082265769E-2</v>
      </c>
    </row>
    <row r="339" spans="1:6">
      <c r="A339">
        <v>3</v>
      </c>
      <c r="B339">
        <v>155674864</v>
      </c>
      <c r="C339">
        <v>155677368</v>
      </c>
      <c r="D339">
        <v>-1.1918377265164599</v>
      </c>
      <c r="E339" s="2">
        <v>5.4995999267179098E-5</v>
      </c>
      <c r="F339">
        <v>1.0967351424009401E-2</v>
      </c>
    </row>
    <row r="340" spans="1:6">
      <c r="A340">
        <v>17</v>
      </c>
      <c r="B340">
        <v>77380420</v>
      </c>
      <c r="C340">
        <v>77395633</v>
      </c>
      <c r="D340">
        <v>0.52012638318118698</v>
      </c>
      <c r="E340" s="2">
        <v>5.5194760868158701E-5</v>
      </c>
      <c r="F340">
        <v>1.0974229745709E-2</v>
      </c>
    </row>
    <row r="341" spans="1:6">
      <c r="A341">
        <v>2</v>
      </c>
      <c r="B341">
        <v>85502880</v>
      </c>
      <c r="C341">
        <v>85506510</v>
      </c>
      <c r="D341">
        <v>0.68901340107786602</v>
      </c>
      <c r="E341" s="2">
        <v>5.5614480866210301E-5</v>
      </c>
      <c r="F341">
        <v>1.10248694621604E-2</v>
      </c>
    </row>
    <row r="342" spans="1:6">
      <c r="A342">
        <v>9</v>
      </c>
      <c r="B342">
        <v>109020162</v>
      </c>
      <c r="C342">
        <v>109024771</v>
      </c>
      <c r="D342">
        <v>1.1734939229222801</v>
      </c>
      <c r="E342" s="2">
        <v>5.6599028916185999E-5</v>
      </c>
      <c r="F342">
        <v>1.11405284843933E-2</v>
      </c>
    </row>
    <row r="343" spans="1:6">
      <c r="A343">
        <v>11</v>
      </c>
      <c r="B343">
        <v>44437406</v>
      </c>
      <c r="C343">
        <v>44438343</v>
      </c>
      <c r="D343">
        <v>1.1672400192541601</v>
      </c>
      <c r="E343" s="2">
        <v>5.6634199300462798E-5</v>
      </c>
      <c r="F343">
        <v>1.11405284843933E-2</v>
      </c>
    </row>
    <row r="344" spans="1:6">
      <c r="A344">
        <v>6</v>
      </c>
      <c r="B344">
        <v>116562113</v>
      </c>
      <c r="C344">
        <v>116563121</v>
      </c>
      <c r="D344">
        <v>-0.89543594173303898</v>
      </c>
      <c r="E344" s="2">
        <v>5.6698196040680602E-5</v>
      </c>
      <c r="F344">
        <v>1.11405284843933E-2</v>
      </c>
    </row>
    <row r="345" spans="1:6">
      <c r="A345">
        <v>12</v>
      </c>
      <c r="B345">
        <v>46266136</v>
      </c>
      <c r="C345">
        <v>46269986</v>
      </c>
      <c r="D345">
        <v>0.59323934594546701</v>
      </c>
      <c r="E345" s="2">
        <v>5.6939967563873801E-5</v>
      </c>
      <c r="F345">
        <v>1.1155224261208701E-2</v>
      </c>
    </row>
    <row r="346" spans="1:6">
      <c r="A346">
        <v>17</v>
      </c>
      <c r="B346">
        <v>19370141</v>
      </c>
      <c r="C346">
        <v>19371215</v>
      </c>
      <c r="D346">
        <v>1.1076224678425599</v>
      </c>
      <c r="E346" s="2">
        <v>5.7677796445285499E-5</v>
      </c>
      <c r="F346">
        <v>1.1246265258915899E-2</v>
      </c>
    </row>
    <row r="347" spans="1:6">
      <c r="A347">
        <v>19</v>
      </c>
      <c r="B347">
        <v>11147805</v>
      </c>
      <c r="C347">
        <v>11149858</v>
      </c>
      <c r="D347">
        <v>0.77788516140548103</v>
      </c>
      <c r="E347" s="2">
        <v>5.7741355324493903E-5</v>
      </c>
      <c r="F347">
        <v>1.1246265258915899E-2</v>
      </c>
    </row>
    <row r="348" spans="1:6">
      <c r="A348">
        <v>12</v>
      </c>
      <c r="B348">
        <v>6838989</v>
      </c>
      <c r="C348">
        <v>6841569</v>
      </c>
      <c r="D348">
        <v>0.91092734843414003</v>
      </c>
      <c r="E348" s="2">
        <v>5.8465167117676499E-5</v>
      </c>
      <c r="F348">
        <v>1.13541394025102E-2</v>
      </c>
    </row>
    <row r="349" spans="1:6">
      <c r="A349">
        <v>16</v>
      </c>
      <c r="B349">
        <v>30538522</v>
      </c>
      <c r="C349">
        <v>30542368</v>
      </c>
      <c r="D349">
        <v>0.62505000337356997</v>
      </c>
      <c r="E349" s="2">
        <v>5.9021940901795702E-5</v>
      </c>
      <c r="F349">
        <v>1.1429042851841599E-2</v>
      </c>
    </row>
    <row r="350" spans="1:6">
      <c r="A350">
        <v>6</v>
      </c>
      <c r="B350">
        <v>83278348</v>
      </c>
      <c r="C350">
        <v>83279728</v>
      </c>
      <c r="D350">
        <v>-1.0655469754368401</v>
      </c>
      <c r="E350" s="2">
        <v>5.9545392498065597E-5</v>
      </c>
      <c r="F350">
        <v>1.1497079454409699E-2</v>
      </c>
    </row>
    <row r="351" spans="1:6">
      <c r="A351">
        <v>19</v>
      </c>
      <c r="B351">
        <v>32674309</v>
      </c>
      <c r="C351">
        <v>32678194</v>
      </c>
      <c r="D351">
        <v>0.69715448956127501</v>
      </c>
      <c r="E351" s="2">
        <v>6.0228332274643198E-5</v>
      </c>
      <c r="F351">
        <v>1.1535736722343599E-2</v>
      </c>
    </row>
    <row r="352" spans="1:6">
      <c r="A352">
        <v>10</v>
      </c>
      <c r="B352">
        <v>10881749</v>
      </c>
      <c r="C352">
        <v>10882538</v>
      </c>
      <c r="D352">
        <v>-1.27228037496691</v>
      </c>
      <c r="E352" s="2">
        <v>6.0339224564729699E-5</v>
      </c>
      <c r="F352">
        <v>1.1535736722343599E-2</v>
      </c>
    </row>
    <row r="353" spans="1:6">
      <c r="A353">
        <v>9</v>
      </c>
      <c r="B353">
        <v>109560495</v>
      </c>
      <c r="C353">
        <v>109561424</v>
      </c>
      <c r="D353">
        <v>1.12432286014657</v>
      </c>
      <c r="E353" s="2">
        <v>6.0519613921705601E-5</v>
      </c>
      <c r="F353">
        <v>1.1535736722343599E-2</v>
      </c>
    </row>
    <row r="354" spans="1:6">
      <c r="A354">
        <v>1</v>
      </c>
      <c r="B354">
        <v>160908372</v>
      </c>
      <c r="C354">
        <v>160912893</v>
      </c>
      <c r="D354">
        <v>-1.0737845967950701</v>
      </c>
      <c r="E354" s="2">
        <v>6.0591513802908399E-5</v>
      </c>
      <c r="F354">
        <v>1.1535736722343599E-2</v>
      </c>
    </row>
    <row r="355" spans="1:6">
      <c r="A355">
        <v>2</v>
      </c>
      <c r="B355">
        <v>97758458</v>
      </c>
      <c r="C355">
        <v>97759654</v>
      </c>
      <c r="D355">
        <v>1.2036766523734801</v>
      </c>
      <c r="E355" s="2">
        <v>6.0608981072696999E-5</v>
      </c>
      <c r="F355">
        <v>1.1535736722343599E-2</v>
      </c>
    </row>
    <row r="356" spans="1:6">
      <c r="A356">
        <v>9</v>
      </c>
      <c r="B356">
        <v>137194007</v>
      </c>
      <c r="C356">
        <v>137194634</v>
      </c>
      <c r="D356">
        <v>1.2375389879697001</v>
      </c>
      <c r="E356" s="2">
        <v>6.13517682311923E-5</v>
      </c>
      <c r="F356">
        <v>1.16439381490143E-2</v>
      </c>
    </row>
    <row r="357" spans="1:6">
      <c r="A357">
        <v>7</v>
      </c>
      <c r="B357">
        <v>30693484</v>
      </c>
      <c r="C357">
        <v>30695470</v>
      </c>
      <c r="D357">
        <v>1.02053827204002</v>
      </c>
      <c r="E357" s="2">
        <v>6.2502906720957206E-5</v>
      </c>
      <c r="F357">
        <v>1.1828807893485199E-2</v>
      </c>
    </row>
    <row r="358" spans="1:6">
      <c r="A358">
        <v>1</v>
      </c>
      <c r="B358">
        <v>30876376</v>
      </c>
      <c r="C358">
        <v>30880408</v>
      </c>
      <c r="D358">
        <v>-0.66528688331807195</v>
      </c>
      <c r="E358" s="2">
        <v>6.3864581673934195E-5</v>
      </c>
      <c r="F358">
        <v>1.2045627708804799E-2</v>
      </c>
    </row>
    <row r="359" spans="1:6">
      <c r="A359">
        <v>11</v>
      </c>
      <c r="B359">
        <v>20626344</v>
      </c>
      <c r="C359">
        <v>20627526</v>
      </c>
      <c r="D359">
        <v>1.16226430218987</v>
      </c>
      <c r="E359" s="2">
        <v>6.4152528030417207E-5</v>
      </c>
      <c r="F359">
        <v>1.2045627708804799E-2</v>
      </c>
    </row>
    <row r="360" spans="1:6">
      <c r="A360">
        <v>2</v>
      </c>
      <c r="B360">
        <v>41912116</v>
      </c>
      <c r="C360">
        <v>41914798</v>
      </c>
      <c r="D360">
        <v>-0.84747666971269597</v>
      </c>
      <c r="E360" s="2">
        <v>6.4189495918547999E-5</v>
      </c>
      <c r="F360">
        <v>1.2045627708804799E-2</v>
      </c>
    </row>
    <row r="361" spans="1:6">
      <c r="A361">
        <v>4</v>
      </c>
      <c r="B361">
        <v>41098066</v>
      </c>
      <c r="C361">
        <v>41099253</v>
      </c>
      <c r="D361">
        <v>1.06057142109771</v>
      </c>
      <c r="E361" s="2">
        <v>6.4410663937598694E-5</v>
      </c>
      <c r="F361">
        <v>1.20532739916393E-2</v>
      </c>
    </row>
    <row r="362" spans="1:6">
      <c r="A362" t="s">
        <v>14</v>
      </c>
      <c r="B362">
        <v>129544351</v>
      </c>
      <c r="C362">
        <v>129545997</v>
      </c>
      <c r="D362">
        <v>1.29553342852724</v>
      </c>
      <c r="E362" s="2">
        <v>6.4786838704438798E-5</v>
      </c>
      <c r="F362">
        <v>1.2089803202482499E-2</v>
      </c>
    </row>
    <row r="363" spans="1:6">
      <c r="A363">
        <v>13</v>
      </c>
      <c r="B363">
        <v>98921683</v>
      </c>
      <c r="C363">
        <v>98922994</v>
      </c>
      <c r="D363">
        <v>0.95432950564076002</v>
      </c>
      <c r="E363" s="2">
        <v>6.4970574638649906E-5</v>
      </c>
      <c r="F363">
        <v>1.2090318131781699E-2</v>
      </c>
    </row>
    <row r="364" spans="1:6">
      <c r="A364">
        <v>15</v>
      </c>
      <c r="B364">
        <v>99423396</v>
      </c>
      <c r="C364">
        <v>99427619</v>
      </c>
      <c r="D364">
        <v>0.58053436732210995</v>
      </c>
      <c r="E364" s="2">
        <v>6.5461281284884994E-5</v>
      </c>
      <c r="F364">
        <v>1.21477954375501E-2</v>
      </c>
    </row>
    <row r="365" spans="1:6">
      <c r="A365">
        <v>16</v>
      </c>
      <c r="B365">
        <v>2485390</v>
      </c>
      <c r="C365">
        <v>2487893</v>
      </c>
      <c r="D365">
        <v>0.85907907015603202</v>
      </c>
      <c r="E365" s="2">
        <v>6.5891514197669303E-5</v>
      </c>
      <c r="F365">
        <v>1.2193763150940401E-2</v>
      </c>
    </row>
    <row r="366" spans="1:6">
      <c r="A366">
        <v>4</v>
      </c>
      <c r="B366">
        <v>785578</v>
      </c>
      <c r="C366">
        <v>788379</v>
      </c>
      <c r="D366">
        <v>0.93762458851510799</v>
      </c>
      <c r="E366" s="2">
        <v>6.6077375581639395E-5</v>
      </c>
      <c r="F366">
        <v>1.2194378875986201E-2</v>
      </c>
    </row>
    <row r="367" spans="1:6">
      <c r="A367">
        <v>5</v>
      </c>
      <c r="B367">
        <v>180623022</v>
      </c>
      <c r="C367">
        <v>180624099</v>
      </c>
      <c r="D367">
        <v>1.0779006754371101</v>
      </c>
      <c r="E367" s="2">
        <v>6.6470101237746504E-5</v>
      </c>
      <c r="F367">
        <v>1.22330622129171E-2</v>
      </c>
    </row>
    <row r="368" spans="1:6">
      <c r="A368">
        <v>17</v>
      </c>
      <c r="B368">
        <v>2899971</v>
      </c>
      <c r="C368">
        <v>2912647</v>
      </c>
      <c r="D368">
        <v>0.74364734166597002</v>
      </c>
      <c r="E368" s="2">
        <v>6.7216548936392505E-5</v>
      </c>
      <c r="F368">
        <v>1.23364526600127E-2</v>
      </c>
    </row>
    <row r="369" spans="1:6">
      <c r="A369">
        <v>13</v>
      </c>
      <c r="B369">
        <v>44848476</v>
      </c>
      <c r="C369">
        <v>44858521</v>
      </c>
      <c r="D369">
        <v>0.86078433918646802</v>
      </c>
      <c r="E369" s="2">
        <v>6.91986544669472E-5</v>
      </c>
      <c r="F369">
        <v>1.26309288814786E-2</v>
      </c>
    </row>
    <row r="370" spans="1:6">
      <c r="A370">
        <v>2</v>
      </c>
      <c r="B370">
        <v>85648437</v>
      </c>
      <c r="C370">
        <v>85649943</v>
      </c>
      <c r="D370">
        <v>0.95885271013005102</v>
      </c>
      <c r="E370" s="2">
        <v>6.9199173287147204E-5</v>
      </c>
      <c r="F370">
        <v>1.26309288814786E-2</v>
      </c>
    </row>
    <row r="371" spans="1:6">
      <c r="A371">
        <v>10</v>
      </c>
      <c r="B371">
        <v>71681089</v>
      </c>
      <c r="C371">
        <v>71685337</v>
      </c>
      <c r="D371">
        <v>1.0924167413833299</v>
      </c>
      <c r="E371" s="2">
        <v>6.9424094367942203E-5</v>
      </c>
      <c r="F371">
        <v>1.26374551726015E-2</v>
      </c>
    </row>
    <row r="372" spans="1:6">
      <c r="A372">
        <v>20</v>
      </c>
      <c r="B372">
        <v>4611898</v>
      </c>
      <c r="C372">
        <v>4615189</v>
      </c>
      <c r="D372">
        <v>0.83144753848088404</v>
      </c>
      <c r="E372" s="2">
        <v>7.0189965321230003E-5</v>
      </c>
      <c r="F372">
        <v>1.2742148976223101E-2</v>
      </c>
    </row>
    <row r="373" spans="1:6">
      <c r="A373">
        <v>3</v>
      </c>
      <c r="B373">
        <v>153977273</v>
      </c>
      <c r="C373">
        <v>153978850</v>
      </c>
      <c r="D373">
        <v>-0.965885462786646</v>
      </c>
      <c r="E373" s="2">
        <v>7.1304858122922906E-5</v>
      </c>
      <c r="F373">
        <v>1.2909464367913201E-2</v>
      </c>
    </row>
    <row r="374" spans="1:6">
      <c r="A374">
        <v>3</v>
      </c>
      <c r="B374">
        <v>12930006</v>
      </c>
      <c r="C374">
        <v>12935876</v>
      </c>
      <c r="D374">
        <v>0.67689151817696902</v>
      </c>
      <c r="E374" s="2">
        <v>7.1653154675933601E-5</v>
      </c>
      <c r="F374">
        <v>1.29374612196768E-2</v>
      </c>
    </row>
    <row r="375" spans="1:6">
      <c r="A375">
        <v>21</v>
      </c>
      <c r="B375">
        <v>38306744</v>
      </c>
      <c r="C375">
        <v>38310003</v>
      </c>
      <c r="D375">
        <v>-0.83388623994817002</v>
      </c>
      <c r="E375" s="2">
        <v>7.3224642278359596E-5</v>
      </c>
      <c r="F375">
        <v>1.3185567256194301E-2</v>
      </c>
    </row>
    <row r="376" spans="1:6">
      <c r="A376">
        <v>14</v>
      </c>
      <c r="B376">
        <v>90662975</v>
      </c>
      <c r="C376">
        <v>90667492</v>
      </c>
      <c r="D376">
        <v>0.72715191586472805</v>
      </c>
      <c r="E376" s="2">
        <v>7.3472719572548103E-5</v>
      </c>
      <c r="F376">
        <v>1.3194673397214101E-2</v>
      </c>
    </row>
    <row r="377" spans="1:6">
      <c r="A377">
        <v>2</v>
      </c>
      <c r="B377">
        <v>175207453</v>
      </c>
      <c r="C377">
        <v>175209016</v>
      </c>
      <c r="D377">
        <v>1.17488918340182</v>
      </c>
      <c r="E377" s="2">
        <v>7.3685789852581896E-5</v>
      </c>
      <c r="F377">
        <v>1.3197460795956E-2</v>
      </c>
    </row>
    <row r="378" spans="1:6">
      <c r="A378">
        <v>16</v>
      </c>
      <c r="B378">
        <v>85316134</v>
      </c>
      <c r="C378">
        <v>85319637</v>
      </c>
      <c r="D378">
        <v>0.90108612222953799</v>
      </c>
      <c r="E378" s="2">
        <v>7.4228705222213005E-5</v>
      </c>
      <c r="F378">
        <v>1.32591520884363E-2</v>
      </c>
    </row>
    <row r="379" spans="1:6">
      <c r="A379">
        <v>7</v>
      </c>
      <c r="B379">
        <v>800389</v>
      </c>
      <c r="C379">
        <v>803091</v>
      </c>
      <c r="D379">
        <v>0.64853210792212501</v>
      </c>
      <c r="E379" s="2">
        <v>7.5012956425132797E-5</v>
      </c>
      <c r="F379">
        <v>1.33635081784998E-2</v>
      </c>
    </row>
    <row r="380" spans="1:6">
      <c r="A380">
        <v>7</v>
      </c>
      <c r="B380">
        <v>137656642</v>
      </c>
      <c r="C380">
        <v>137658128</v>
      </c>
      <c r="D380">
        <v>-0.94857832718287605</v>
      </c>
      <c r="E380" s="2">
        <v>7.6510379153408903E-5</v>
      </c>
      <c r="F380">
        <v>1.35940223130921E-2</v>
      </c>
    </row>
    <row r="381" spans="1:6">
      <c r="A381">
        <v>6</v>
      </c>
      <c r="B381">
        <v>2622101</v>
      </c>
      <c r="C381">
        <v>2627786</v>
      </c>
      <c r="D381">
        <v>-0.726185641063542</v>
      </c>
      <c r="E381" s="2">
        <v>7.6765014736938504E-5</v>
      </c>
      <c r="F381">
        <v>1.36030864045515E-2</v>
      </c>
    </row>
    <row r="382" spans="1:6">
      <c r="A382">
        <v>11</v>
      </c>
      <c r="B382">
        <v>121669536</v>
      </c>
      <c r="C382">
        <v>121674409</v>
      </c>
      <c r="D382">
        <v>-0.63438941384538095</v>
      </c>
      <c r="E382" s="2">
        <v>7.6973040561928094E-5</v>
      </c>
      <c r="F382">
        <v>1.3603864941217399E-2</v>
      </c>
    </row>
    <row r="383" spans="1:6">
      <c r="A383">
        <v>1</v>
      </c>
      <c r="B383">
        <v>230261627</v>
      </c>
      <c r="C383">
        <v>230263307</v>
      </c>
      <c r="D383">
        <v>-1.0172888153677999</v>
      </c>
      <c r="E383" s="2">
        <v>7.7333137624155304E-5</v>
      </c>
      <c r="F383">
        <v>1.3631444834087901E-2</v>
      </c>
    </row>
    <row r="384" spans="1:6">
      <c r="A384">
        <v>6</v>
      </c>
      <c r="B384">
        <v>125193911</v>
      </c>
      <c r="C384">
        <v>125200142</v>
      </c>
      <c r="D384">
        <v>0.70808066606407005</v>
      </c>
      <c r="E384" s="2">
        <v>7.8320437164564405E-5</v>
      </c>
      <c r="F384">
        <v>1.37691450663576E-2</v>
      </c>
    </row>
    <row r="385" spans="1:6">
      <c r="A385">
        <v>5</v>
      </c>
      <c r="B385">
        <v>95070056</v>
      </c>
      <c r="C385">
        <v>95070662</v>
      </c>
      <c r="D385">
        <v>1.1889405230688099</v>
      </c>
      <c r="E385" s="2">
        <v>8.0019009182097798E-5</v>
      </c>
      <c r="F385">
        <v>1.40308397045124E-2</v>
      </c>
    </row>
    <row r="386" spans="1:6">
      <c r="A386">
        <v>1</v>
      </c>
      <c r="B386">
        <v>74415821</v>
      </c>
      <c r="C386">
        <v>74416453</v>
      </c>
      <c r="D386">
        <v>-1.18650738970222</v>
      </c>
      <c r="E386" s="2">
        <v>8.0662684175832194E-5</v>
      </c>
      <c r="F386">
        <v>1.41066787409703E-2</v>
      </c>
    </row>
    <row r="387" spans="1:6">
      <c r="A387">
        <v>6</v>
      </c>
      <c r="B387">
        <v>47132200</v>
      </c>
      <c r="C387">
        <v>47133790</v>
      </c>
      <c r="D387">
        <v>0.89459713197576995</v>
      </c>
      <c r="E387" s="2">
        <v>8.1028617867148298E-5</v>
      </c>
      <c r="F387">
        <v>1.4118815546781301E-2</v>
      </c>
    </row>
    <row r="388" spans="1:6">
      <c r="A388">
        <v>10</v>
      </c>
      <c r="B388">
        <v>24925838</v>
      </c>
      <c r="C388">
        <v>24927388</v>
      </c>
      <c r="D388">
        <v>-1.0036126195933699</v>
      </c>
      <c r="E388" s="2">
        <v>8.1211320886661906E-5</v>
      </c>
      <c r="F388">
        <v>1.4118815546781301E-2</v>
      </c>
    </row>
    <row r="389" spans="1:6">
      <c r="A389">
        <v>18</v>
      </c>
      <c r="B389">
        <v>22318200</v>
      </c>
      <c r="C389">
        <v>22319617</v>
      </c>
      <c r="D389">
        <v>-0.92022263656749503</v>
      </c>
      <c r="E389" s="2">
        <v>8.1366104623997799E-5</v>
      </c>
      <c r="F389">
        <v>1.4118815546781301E-2</v>
      </c>
    </row>
    <row r="390" spans="1:6">
      <c r="A390">
        <v>2</v>
      </c>
      <c r="B390">
        <v>137968475</v>
      </c>
      <c r="C390">
        <v>137970197</v>
      </c>
      <c r="D390">
        <v>-1.0106711428578501</v>
      </c>
      <c r="E390" s="2">
        <v>8.2599731719925102E-5</v>
      </c>
      <c r="F390">
        <v>1.4295745277930901E-2</v>
      </c>
    </row>
    <row r="391" spans="1:6">
      <c r="A391">
        <v>22</v>
      </c>
      <c r="B391">
        <v>19621281</v>
      </c>
      <c r="C391">
        <v>19622308</v>
      </c>
      <c r="D391">
        <v>1.0976703366485401</v>
      </c>
      <c r="E391" s="2">
        <v>8.3121144066054299E-5</v>
      </c>
      <c r="F391">
        <v>1.43488143423174E-2</v>
      </c>
    </row>
    <row r="392" spans="1:6">
      <c r="A392">
        <v>1</v>
      </c>
      <c r="B392">
        <v>19997084</v>
      </c>
      <c r="C392">
        <v>20002702</v>
      </c>
      <c r="D392">
        <v>-0.73044640902938995</v>
      </c>
      <c r="E392" s="2">
        <v>8.3685631358370704E-5</v>
      </c>
      <c r="F392">
        <v>1.4409026516822999E-2</v>
      </c>
    </row>
    <row r="393" spans="1:6">
      <c r="A393">
        <v>1</v>
      </c>
      <c r="B393">
        <v>182231539</v>
      </c>
      <c r="C393">
        <v>182232099</v>
      </c>
      <c r="D393">
        <v>1.23018824644256</v>
      </c>
      <c r="E393" s="2">
        <v>8.4131273060280101E-5</v>
      </c>
      <c r="F393">
        <v>1.44471451423198E-2</v>
      </c>
    </row>
    <row r="394" spans="1:6">
      <c r="A394">
        <v>10</v>
      </c>
      <c r="B394">
        <v>17383451</v>
      </c>
      <c r="C394">
        <v>17388831</v>
      </c>
      <c r="D394">
        <v>-0.88600192801139299</v>
      </c>
      <c r="E394" s="2">
        <v>8.4339529465986699E-5</v>
      </c>
      <c r="F394">
        <v>1.44471451423198E-2</v>
      </c>
    </row>
    <row r="395" spans="1:6">
      <c r="A395">
        <v>15</v>
      </c>
      <c r="B395">
        <v>52185959</v>
      </c>
      <c r="C395">
        <v>52187942</v>
      </c>
      <c r="D395">
        <v>1.0089369133791299</v>
      </c>
      <c r="E395" s="2">
        <v>8.47124747185094E-5</v>
      </c>
      <c r="F395">
        <v>1.4473917099858701E-2</v>
      </c>
    </row>
    <row r="396" spans="1:6">
      <c r="A396">
        <v>5</v>
      </c>
      <c r="B396">
        <v>83550105</v>
      </c>
      <c r="C396">
        <v>83554279</v>
      </c>
      <c r="D396">
        <v>-0.88690864753452503</v>
      </c>
      <c r="E396" s="2">
        <v>8.5040304970774599E-5</v>
      </c>
      <c r="F396">
        <v>1.44928638109122E-2</v>
      </c>
    </row>
    <row r="397" spans="1:6">
      <c r="A397">
        <v>6</v>
      </c>
      <c r="B397">
        <v>166611773</v>
      </c>
      <c r="C397">
        <v>166617089</v>
      </c>
      <c r="D397">
        <v>0.71256095727451796</v>
      </c>
      <c r="E397" s="2">
        <v>8.6089161149465607E-5</v>
      </c>
      <c r="F397">
        <v>1.4554187606074701E-2</v>
      </c>
    </row>
    <row r="398" spans="1:6">
      <c r="A398">
        <v>1</v>
      </c>
      <c r="B398">
        <v>9590986</v>
      </c>
      <c r="C398">
        <v>9594546</v>
      </c>
      <c r="D398">
        <v>0.70448028674521002</v>
      </c>
      <c r="E398" s="2">
        <v>8.6120261628475905E-5</v>
      </c>
      <c r="F398">
        <v>1.4554187606074701E-2</v>
      </c>
    </row>
    <row r="399" spans="1:6">
      <c r="A399">
        <v>1</v>
      </c>
      <c r="B399">
        <v>31746082</v>
      </c>
      <c r="C399">
        <v>31747402</v>
      </c>
      <c r="D399">
        <v>1.0080795178770401</v>
      </c>
      <c r="E399" s="2">
        <v>8.6215722635865101E-5</v>
      </c>
      <c r="F399">
        <v>1.4554187606074701E-2</v>
      </c>
    </row>
    <row r="400" spans="1:6">
      <c r="A400">
        <v>2</v>
      </c>
      <c r="B400">
        <v>134439777</v>
      </c>
      <c r="C400">
        <v>134444207</v>
      </c>
      <c r="D400">
        <v>0.81239667222914502</v>
      </c>
      <c r="E400" s="2">
        <v>8.6271566805460099E-5</v>
      </c>
      <c r="F400">
        <v>1.4554187606074701E-2</v>
      </c>
    </row>
    <row r="401" spans="1:6">
      <c r="A401">
        <v>21</v>
      </c>
      <c r="B401">
        <v>35925348</v>
      </c>
      <c r="C401">
        <v>35925941</v>
      </c>
      <c r="D401">
        <v>1.1573433363675101</v>
      </c>
      <c r="E401" s="2">
        <v>8.8146180999031294E-5</v>
      </c>
      <c r="F401">
        <v>1.48329817829251E-2</v>
      </c>
    </row>
    <row r="402" spans="1:6">
      <c r="A402">
        <v>2</v>
      </c>
      <c r="B402">
        <v>19331440</v>
      </c>
      <c r="C402">
        <v>19333889</v>
      </c>
      <c r="D402">
        <v>0.95280878543453495</v>
      </c>
      <c r="E402" s="2">
        <v>9.0628267659137706E-5</v>
      </c>
      <c r="F402">
        <v>1.52123418322521E-2</v>
      </c>
    </row>
    <row r="403" spans="1:6">
      <c r="A403">
        <v>18</v>
      </c>
      <c r="B403">
        <v>49168274</v>
      </c>
      <c r="C403">
        <v>49169808</v>
      </c>
      <c r="D403">
        <v>-0.83535318464488795</v>
      </c>
      <c r="E403" s="2">
        <v>9.1418878789387706E-5</v>
      </c>
      <c r="F403">
        <v>1.5299147843269001E-2</v>
      </c>
    </row>
    <row r="404" spans="1:6">
      <c r="A404">
        <v>6</v>
      </c>
      <c r="B404">
        <v>137862294</v>
      </c>
      <c r="C404">
        <v>137864130</v>
      </c>
      <c r="D404">
        <v>-1.02115790201323</v>
      </c>
      <c r="E404" s="2">
        <v>9.1603435878627595E-5</v>
      </c>
      <c r="F404">
        <v>1.5299147843269001E-2</v>
      </c>
    </row>
    <row r="405" spans="1:6">
      <c r="A405">
        <v>2</v>
      </c>
      <c r="B405">
        <v>206881396</v>
      </c>
      <c r="C405">
        <v>206883444</v>
      </c>
      <c r="D405">
        <v>0.89887615157045297</v>
      </c>
      <c r="E405" s="2">
        <v>9.2194089027973394E-5</v>
      </c>
      <c r="F405">
        <v>1.53538720501576E-2</v>
      </c>
    </row>
    <row r="406" spans="1:6">
      <c r="A406">
        <v>15</v>
      </c>
      <c r="B406">
        <v>57426383</v>
      </c>
      <c r="C406">
        <v>57429167</v>
      </c>
      <c r="D406">
        <v>-0.656635241688032</v>
      </c>
      <c r="E406" s="2">
        <v>9.2390751791206601E-5</v>
      </c>
      <c r="F406">
        <v>1.53538720501576E-2</v>
      </c>
    </row>
    <row r="407" spans="1:6">
      <c r="A407">
        <v>20</v>
      </c>
      <c r="B407">
        <v>56566357</v>
      </c>
      <c r="C407">
        <v>56567526</v>
      </c>
      <c r="D407">
        <v>1.17228811565146</v>
      </c>
      <c r="E407" s="2">
        <v>9.3979376470158503E-5</v>
      </c>
      <c r="F407">
        <v>1.55791221450754E-2</v>
      </c>
    </row>
    <row r="408" spans="1:6">
      <c r="A408">
        <v>3</v>
      </c>
      <c r="B408">
        <v>25385810</v>
      </c>
      <c r="C408">
        <v>25387265</v>
      </c>
      <c r="D408">
        <v>1.0469173479631599</v>
      </c>
      <c r="E408" s="2">
        <v>9.6447509734505602E-5</v>
      </c>
      <c r="F408">
        <v>1.5924625846602598E-2</v>
      </c>
    </row>
    <row r="409" spans="1:6">
      <c r="A409">
        <v>15</v>
      </c>
      <c r="B409">
        <v>68772997</v>
      </c>
      <c r="C409">
        <v>68777786</v>
      </c>
      <c r="D409">
        <v>-0.64425683155174396</v>
      </c>
      <c r="E409" s="2">
        <v>9.6540332722720598E-5</v>
      </c>
      <c r="F409">
        <v>1.5924625846602598E-2</v>
      </c>
    </row>
    <row r="410" spans="1:6">
      <c r="A410">
        <v>5</v>
      </c>
      <c r="B410">
        <v>154004776</v>
      </c>
      <c r="C410">
        <v>154006485</v>
      </c>
      <c r="D410">
        <v>1.0719057205934299</v>
      </c>
      <c r="E410" s="2">
        <v>9.7681811626002099E-5</v>
      </c>
      <c r="F410">
        <v>1.6073229328785001E-2</v>
      </c>
    </row>
    <row r="411" spans="1:6">
      <c r="A411">
        <v>6</v>
      </c>
      <c r="B411">
        <v>92667284</v>
      </c>
      <c r="C411">
        <v>92669192</v>
      </c>
      <c r="D411">
        <v>-0.99322106113267905</v>
      </c>
      <c r="E411" s="2">
        <v>9.8818652718432406E-5</v>
      </c>
      <c r="F411">
        <v>1.62203413108295E-2</v>
      </c>
    </row>
    <row r="412" spans="1:6">
      <c r="A412">
        <v>11</v>
      </c>
      <c r="B412">
        <v>121721916</v>
      </c>
      <c r="C412">
        <v>121725040</v>
      </c>
      <c r="D412">
        <v>-0.59084673964257695</v>
      </c>
      <c r="E412" s="2">
        <v>9.9178050826729305E-5</v>
      </c>
      <c r="F412">
        <v>1.6239433489045298E-2</v>
      </c>
    </row>
    <row r="413" spans="1:6">
      <c r="A413">
        <v>13</v>
      </c>
      <c r="B413">
        <v>48599641</v>
      </c>
      <c r="C413">
        <v>48602197</v>
      </c>
      <c r="D413">
        <v>-0.77168016204997703</v>
      </c>
      <c r="E413">
        <v>1.00247269016233E-4</v>
      </c>
      <c r="F413">
        <v>1.6374374214910701E-2</v>
      </c>
    </row>
    <row r="414" spans="1:6">
      <c r="A414">
        <v>1</v>
      </c>
      <c r="B414">
        <v>192475450</v>
      </c>
      <c r="C414">
        <v>192477685</v>
      </c>
      <c r="D414">
        <v>-0.95456200439800498</v>
      </c>
      <c r="E414">
        <v>1.01009144304194E-4</v>
      </c>
      <c r="F414">
        <v>1.64585777911854E-2</v>
      </c>
    </row>
    <row r="415" spans="1:6">
      <c r="A415">
        <v>21</v>
      </c>
      <c r="B415">
        <v>43369265</v>
      </c>
      <c r="C415">
        <v>43370223</v>
      </c>
      <c r="D415">
        <v>-1.1314469575125501</v>
      </c>
      <c r="E415">
        <v>1.0147778994469E-4</v>
      </c>
      <c r="F415">
        <v>1.6475113214136802E-2</v>
      </c>
    </row>
    <row r="416" spans="1:6">
      <c r="A416">
        <v>12</v>
      </c>
      <c r="B416">
        <v>3129066</v>
      </c>
      <c r="C416">
        <v>3142945</v>
      </c>
      <c r="D416">
        <v>0.545213099391746</v>
      </c>
      <c r="E416">
        <v>1.0177271874995499E-4</v>
      </c>
      <c r="F416">
        <v>1.6475113214136802E-2</v>
      </c>
    </row>
    <row r="417" spans="1:6">
      <c r="A417">
        <v>12</v>
      </c>
      <c r="B417">
        <v>104701373</v>
      </c>
      <c r="C417">
        <v>104703473</v>
      </c>
      <c r="D417">
        <v>0.86053613311785704</v>
      </c>
      <c r="E417">
        <v>1.01850458902471E-4</v>
      </c>
      <c r="F417">
        <v>1.6475113214136802E-2</v>
      </c>
    </row>
    <row r="418" spans="1:6">
      <c r="A418">
        <v>19</v>
      </c>
      <c r="B418">
        <v>31330203</v>
      </c>
      <c r="C418">
        <v>31331233</v>
      </c>
      <c r="D418">
        <v>-1.0214604145042001</v>
      </c>
      <c r="E418">
        <v>1.0329612908491001E-4</v>
      </c>
      <c r="F418">
        <v>1.6668601931513202E-2</v>
      </c>
    </row>
    <row r="419" spans="1:6">
      <c r="A419">
        <v>21</v>
      </c>
      <c r="B419">
        <v>32180477</v>
      </c>
      <c r="C419">
        <v>32181982</v>
      </c>
      <c r="D419">
        <v>0.89645439476525501</v>
      </c>
      <c r="E419">
        <v>1.04487762705657E-4</v>
      </c>
      <c r="F419">
        <v>1.68201280979185E-2</v>
      </c>
    </row>
    <row r="420" spans="1:6">
      <c r="A420">
        <v>22</v>
      </c>
      <c r="B420">
        <v>43733882</v>
      </c>
      <c r="C420">
        <v>43734167</v>
      </c>
      <c r="D420">
        <v>-1.1265040862193401</v>
      </c>
      <c r="E420">
        <v>1.04955197544525E-4</v>
      </c>
      <c r="F420">
        <v>1.68201280979185E-2</v>
      </c>
    </row>
    <row r="421" spans="1:6">
      <c r="A421">
        <v>7</v>
      </c>
      <c r="B421">
        <v>2063901</v>
      </c>
      <c r="C421">
        <v>2064807</v>
      </c>
      <c r="D421">
        <v>1.0515877179748701</v>
      </c>
      <c r="E421">
        <v>1.05130101269892E-4</v>
      </c>
      <c r="F421">
        <v>1.68201280979185E-2</v>
      </c>
    </row>
    <row r="422" spans="1:6">
      <c r="A422">
        <v>4</v>
      </c>
      <c r="B422">
        <v>3493923</v>
      </c>
      <c r="C422">
        <v>3495021</v>
      </c>
      <c r="D422">
        <v>1.0095088329375399</v>
      </c>
      <c r="E422">
        <v>1.05242246877974E-4</v>
      </c>
      <c r="F422">
        <v>1.68201280979185E-2</v>
      </c>
    </row>
    <row r="423" spans="1:6">
      <c r="A423">
        <v>19</v>
      </c>
      <c r="B423">
        <v>47376442</v>
      </c>
      <c r="C423">
        <v>47378525</v>
      </c>
      <c r="D423">
        <v>1.02238683933668</v>
      </c>
      <c r="E423">
        <v>1.0637859614100799E-4</v>
      </c>
      <c r="F423">
        <v>1.69250943384496E-2</v>
      </c>
    </row>
    <row r="424" spans="1:6">
      <c r="A424">
        <v>3</v>
      </c>
      <c r="B424">
        <v>123711543</v>
      </c>
      <c r="C424">
        <v>123713324</v>
      </c>
      <c r="D424">
        <v>0.78896056006388104</v>
      </c>
      <c r="E424">
        <v>1.06405706405844E-4</v>
      </c>
      <c r="F424">
        <v>1.69250943384496E-2</v>
      </c>
    </row>
    <row r="425" spans="1:6">
      <c r="A425">
        <v>5</v>
      </c>
      <c r="B425">
        <v>172428763</v>
      </c>
      <c r="C425">
        <v>172431518</v>
      </c>
      <c r="D425">
        <v>-0.66854105043593104</v>
      </c>
      <c r="E425">
        <v>1.07504488297484E-4</v>
      </c>
      <c r="F425">
        <v>1.7059251413780702E-2</v>
      </c>
    </row>
    <row r="426" spans="1:6">
      <c r="A426">
        <v>21</v>
      </c>
      <c r="B426">
        <v>32092389</v>
      </c>
      <c r="C426">
        <v>32095440</v>
      </c>
      <c r="D426">
        <v>0.73359141187255505</v>
      </c>
      <c r="E426">
        <v>1.08145368063787E-4</v>
      </c>
      <c r="F426">
        <v>1.71202830778895E-2</v>
      </c>
    </row>
    <row r="427" spans="1:6">
      <c r="A427">
        <v>15</v>
      </c>
      <c r="B427">
        <v>73725615</v>
      </c>
      <c r="C427">
        <v>73729212</v>
      </c>
      <c r="D427">
        <v>0.90774594910747397</v>
      </c>
      <c r="E427">
        <v>1.10014189268065E-4</v>
      </c>
      <c r="F427">
        <v>1.73581868314291E-2</v>
      </c>
    </row>
    <row r="428" spans="1:6">
      <c r="A428">
        <v>19</v>
      </c>
      <c r="B428">
        <v>49499597</v>
      </c>
      <c r="C428">
        <v>49502189</v>
      </c>
      <c r="D428">
        <v>0.67269109972019503</v>
      </c>
      <c r="E428">
        <v>1.1067409533547099E-4</v>
      </c>
      <c r="F428">
        <v>1.73581868314291E-2</v>
      </c>
    </row>
    <row r="429" spans="1:6">
      <c r="A429">
        <v>5</v>
      </c>
      <c r="B429">
        <v>166961467</v>
      </c>
      <c r="C429">
        <v>166963894</v>
      </c>
      <c r="D429">
        <v>1.13523515254187</v>
      </c>
      <c r="E429">
        <v>1.1083936622996699E-4</v>
      </c>
      <c r="F429">
        <v>1.73581868314291E-2</v>
      </c>
    </row>
    <row r="430" spans="1:6">
      <c r="A430">
        <v>2</v>
      </c>
      <c r="B430">
        <v>109266306</v>
      </c>
      <c r="C430">
        <v>109268488</v>
      </c>
      <c r="D430">
        <v>0.81664217696107599</v>
      </c>
      <c r="E430">
        <v>1.1106318880035501E-4</v>
      </c>
      <c r="F430">
        <v>1.73581868314291E-2</v>
      </c>
    </row>
    <row r="431" spans="1:6">
      <c r="A431">
        <v>12</v>
      </c>
      <c r="B431">
        <v>56141968</v>
      </c>
      <c r="C431">
        <v>56145653</v>
      </c>
      <c r="D431">
        <v>0.67409960962884896</v>
      </c>
      <c r="E431">
        <v>1.11075354832707E-4</v>
      </c>
      <c r="F431">
        <v>1.73581868314291E-2</v>
      </c>
    </row>
    <row r="432" spans="1:6">
      <c r="A432">
        <v>21</v>
      </c>
      <c r="B432">
        <v>46254042</v>
      </c>
      <c r="C432">
        <v>46257904</v>
      </c>
      <c r="D432">
        <v>1.1230294753750201</v>
      </c>
      <c r="E432">
        <v>1.11255873599468E-4</v>
      </c>
      <c r="F432">
        <v>1.73581868314291E-2</v>
      </c>
    </row>
    <row r="433" spans="1:6">
      <c r="A433">
        <v>11</v>
      </c>
      <c r="B433">
        <v>66362574</v>
      </c>
      <c r="C433">
        <v>66364036</v>
      </c>
      <c r="D433">
        <v>0.98054448499781899</v>
      </c>
      <c r="E433">
        <v>1.11466966300678E-4</v>
      </c>
      <c r="F433">
        <v>1.73581868314291E-2</v>
      </c>
    </row>
    <row r="434" spans="1:6">
      <c r="A434">
        <v>20</v>
      </c>
      <c r="B434">
        <v>45036965</v>
      </c>
      <c r="C434">
        <v>45037999</v>
      </c>
      <c r="D434">
        <v>-0.97810336100903394</v>
      </c>
      <c r="E434">
        <v>1.12034519427522E-4</v>
      </c>
      <c r="F434">
        <v>1.74059955927326E-2</v>
      </c>
    </row>
    <row r="435" spans="1:6">
      <c r="A435">
        <v>1</v>
      </c>
      <c r="B435">
        <v>48003977</v>
      </c>
      <c r="C435">
        <v>48007834</v>
      </c>
      <c r="D435">
        <v>-0.68954789260441396</v>
      </c>
      <c r="E435">
        <v>1.12665613072542E-4</v>
      </c>
      <c r="F435">
        <v>1.7463431431378702E-2</v>
      </c>
    </row>
    <row r="436" spans="1:6">
      <c r="A436">
        <v>10</v>
      </c>
      <c r="B436">
        <v>13648187</v>
      </c>
      <c r="C436">
        <v>13651597</v>
      </c>
      <c r="D436">
        <v>-0.94524742212961799</v>
      </c>
      <c r="E436">
        <v>1.12989161603648E-4</v>
      </c>
      <c r="F436">
        <v>1.7473041504845601E-2</v>
      </c>
    </row>
    <row r="437" spans="1:6">
      <c r="A437">
        <v>11</v>
      </c>
      <c r="B437">
        <v>130216185</v>
      </c>
      <c r="C437">
        <v>130217701</v>
      </c>
      <c r="D437">
        <v>1.08760998726535</v>
      </c>
      <c r="E437">
        <v>1.1371811083372901E-4</v>
      </c>
      <c r="F437">
        <v>1.7491495041883399E-2</v>
      </c>
    </row>
    <row r="438" spans="1:6">
      <c r="A438">
        <v>2</v>
      </c>
      <c r="B438">
        <v>65382289</v>
      </c>
      <c r="C438">
        <v>65384914</v>
      </c>
      <c r="D438">
        <v>0.75545766333969699</v>
      </c>
      <c r="E438">
        <v>1.1386420270184499E-4</v>
      </c>
      <c r="F438">
        <v>1.7491495041883399E-2</v>
      </c>
    </row>
    <row r="439" spans="1:6">
      <c r="A439">
        <v>4</v>
      </c>
      <c r="B439">
        <v>168802777</v>
      </c>
      <c r="C439">
        <v>168805900</v>
      </c>
      <c r="D439">
        <v>-0.70504165176793598</v>
      </c>
      <c r="E439">
        <v>1.13893966757765E-4</v>
      </c>
      <c r="F439">
        <v>1.7491495041883399E-2</v>
      </c>
    </row>
    <row r="440" spans="1:6">
      <c r="A440">
        <v>7</v>
      </c>
      <c r="B440">
        <v>1134774</v>
      </c>
      <c r="C440">
        <v>1135658</v>
      </c>
      <c r="D440">
        <v>1.0557147544199099</v>
      </c>
      <c r="E440">
        <v>1.1436338183853899E-4</v>
      </c>
      <c r="F440">
        <v>1.75233029520767E-2</v>
      </c>
    </row>
    <row r="441" spans="1:6">
      <c r="A441">
        <v>2</v>
      </c>
      <c r="B441">
        <v>234435497</v>
      </c>
      <c r="C441">
        <v>234436858</v>
      </c>
      <c r="D441">
        <v>1.0059301520359001</v>
      </c>
      <c r="E441">
        <v>1.15076413802176E-4</v>
      </c>
      <c r="F441">
        <v>1.75922080102246E-2</v>
      </c>
    </row>
    <row r="442" spans="1:6">
      <c r="A442">
        <v>9</v>
      </c>
      <c r="B442">
        <v>121771328</v>
      </c>
      <c r="C442">
        <v>121773616</v>
      </c>
      <c r="D442">
        <v>0.73825602646228605</v>
      </c>
      <c r="E442">
        <v>1.1573372323238601E-4</v>
      </c>
      <c r="F442">
        <v>1.7652299347631899E-2</v>
      </c>
    </row>
    <row r="443" spans="1:6">
      <c r="A443">
        <v>8</v>
      </c>
      <c r="B443">
        <v>107489281</v>
      </c>
      <c r="C443">
        <v>107490581</v>
      </c>
      <c r="D443">
        <v>-0.94282750494162604</v>
      </c>
      <c r="E443">
        <v>1.1657428943046701E-4</v>
      </c>
      <c r="F443">
        <v>1.7740004509548501E-2</v>
      </c>
    </row>
    <row r="444" spans="1:6">
      <c r="A444">
        <v>20</v>
      </c>
      <c r="B444">
        <v>8903752</v>
      </c>
      <c r="C444">
        <v>8904953</v>
      </c>
      <c r="D444">
        <v>1.0326214823483699</v>
      </c>
      <c r="E444">
        <v>1.17087188727768E-4</v>
      </c>
      <c r="F444">
        <v>1.7773175434787999E-2</v>
      </c>
    </row>
    <row r="445" spans="1:6">
      <c r="A445">
        <v>17</v>
      </c>
      <c r="B445">
        <v>6097298</v>
      </c>
      <c r="C445">
        <v>6099794</v>
      </c>
      <c r="D445">
        <v>0.783269865138434</v>
      </c>
      <c r="E445">
        <v>1.17324347614608E-4</v>
      </c>
      <c r="F445">
        <v>1.7773175434787999E-2</v>
      </c>
    </row>
    <row r="446" spans="1:6">
      <c r="A446">
        <v>20</v>
      </c>
      <c r="B446">
        <v>11194633</v>
      </c>
      <c r="C446">
        <v>11198304</v>
      </c>
      <c r="D446">
        <v>0.67807143936186698</v>
      </c>
      <c r="E446">
        <v>1.18390056589017E-4</v>
      </c>
      <c r="F446">
        <v>1.7890707883940399E-2</v>
      </c>
    </row>
    <row r="447" spans="1:6">
      <c r="A447">
        <v>11</v>
      </c>
      <c r="B447">
        <v>6324791</v>
      </c>
      <c r="C447">
        <v>6328126</v>
      </c>
      <c r="D447">
        <v>0.75872973337205596</v>
      </c>
      <c r="E447">
        <v>1.1863580505621601E-4</v>
      </c>
      <c r="F447">
        <v>1.7890707883940399E-2</v>
      </c>
    </row>
    <row r="448" spans="1:6">
      <c r="A448">
        <v>20</v>
      </c>
      <c r="B448">
        <v>37757660</v>
      </c>
      <c r="C448">
        <v>37764754</v>
      </c>
      <c r="D448">
        <v>0.94677232303808201</v>
      </c>
      <c r="E448">
        <v>1.18956367165881E-4</v>
      </c>
      <c r="F448">
        <v>1.7898646542531201E-2</v>
      </c>
    </row>
    <row r="449" spans="1:6">
      <c r="A449">
        <v>5</v>
      </c>
      <c r="B449">
        <v>14357521</v>
      </c>
      <c r="C449">
        <v>14358523</v>
      </c>
      <c r="D449">
        <v>0.96542648039747903</v>
      </c>
      <c r="E449">
        <v>1.19309601699019E-4</v>
      </c>
      <c r="F449">
        <v>1.7911454496864501E-2</v>
      </c>
    </row>
    <row r="450" spans="1:6">
      <c r="A450">
        <v>20</v>
      </c>
      <c r="B450">
        <v>3727100</v>
      </c>
      <c r="C450">
        <v>3735078</v>
      </c>
      <c r="D450">
        <v>0.70189446338790995</v>
      </c>
      <c r="E450">
        <v>1.2276267138478699E-4</v>
      </c>
      <c r="F450">
        <v>1.8359757313260599E-2</v>
      </c>
    </row>
    <row r="451" spans="1:6">
      <c r="A451">
        <v>10</v>
      </c>
      <c r="B451">
        <v>86656613</v>
      </c>
      <c r="C451">
        <v>86657523</v>
      </c>
      <c r="D451">
        <v>1.05503050433243</v>
      </c>
      <c r="E451">
        <v>1.2312967221556301E-4</v>
      </c>
      <c r="F451">
        <v>1.8359757313260599E-2</v>
      </c>
    </row>
    <row r="452" spans="1:6">
      <c r="A452">
        <v>15</v>
      </c>
      <c r="B452">
        <v>57499048</v>
      </c>
      <c r="C452">
        <v>57511029</v>
      </c>
      <c r="D452">
        <v>-0.62287785734221801</v>
      </c>
      <c r="E452">
        <v>1.23527927006029E-4</v>
      </c>
      <c r="F452">
        <v>1.8359757313260599E-2</v>
      </c>
    </row>
    <row r="453" spans="1:6">
      <c r="A453">
        <v>6</v>
      </c>
      <c r="B453">
        <v>133854330</v>
      </c>
      <c r="C453">
        <v>133855904</v>
      </c>
      <c r="D453">
        <v>-0.99367591276998202</v>
      </c>
      <c r="E453">
        <v>1.2353516207128901E-4</v>
      </c>
      <c r="F453">
        <v>1.8359757313260599E-2</v>
      </c>
    </row>
    <row r="454" spans="1:6">
      <c r="A454">
        <v>5</v>
      </c>
      <c r="B454">
        <v>119303329</v>
      </c>
      <c r="C454">
        <v>119304351</v>
      </c>
      <c r="D454">
        <v>-0.96308363327037105</v>
      </c>
      <c r="E454">
        <v>1.23669891790667E-4</v>
      </c>
      <c r="F454">
        <v>1.8359757313260599E-2</v>
      </c>
    </row>
    <row r="455" spans="1:6">
      <c r="A455">
        <v>7</v>
      </c>
      <c r="B455">
        <v>134447772</v>
      </c>
      <c r="C455">
        <v>134455426</v>
      </c>
      <c r="D455">
        <v>0.65244393201306705</v>
      </c>
      <c r="E455">
        <v>1.2395473562309199E-4</v>
      </c>
      <c r="F455">
        <v>1.83612418360007E-2</v>
      </c>
    </row>
    <row r="456" spans="1:6">
      <c r="A456">
        <v>18</v>
      </c>
      <c r="B456">
        <v>78870062</v>
      </c>
      <c r="C456">
        <v>78872376</v>
      </c>
      <c r="D456">
        <v>-0.88026546439325104</v>
      </c>
      <c r="E456">
        <v>1.24821862464792E-4</v>
      </c>
      <c r="F456">
        <v>1.8416988312956399E-2</v>
      </c>
    </row>
    <row r="457" spans="1:6">
      <c r="A457">
        <v>1</v>
      </c>
      <c r="B457">
        <v>160903714</v>
      </c>
      <c r="C457">
        <v>160908234</v>
      </c>
      <c r="D457">
        <v>-0.757784374826732</v>
      </c>
      <c r="E457">
        <v>1.2509014623725799E-4</v>
      </c>
      <c r="F457">
        <v>1.8416988312956399E-2</v>
      </c>
    </row>
    <row r="458" spans="1:6">
      <c r="A458">
        <v>16</v>
      </c>
      <c r="B458">
        <v>81865839</v>
      </c>
      <c r="C458">
        <v>81867644</v>
      </c>
      <c r="D458">
        <v>0.80547141751381901</v>
      </c>
      <c r="E458">
        <v>1.2520593018601299E-4</v>
      </c>
      <c r="F458">
        <v>1.8416988312956399E-2</v>
      </c>
    </row>
    <row r="459" spans="1:6">
      <c r="A459">
        <v>2</v>
      </c>
      <c r="B459">
        <v>179441970</v>
      </c>
      <c r="C459">
        <v>179444347</v>
      </c>
      <c r="D459">
        <v>-0.71819469143165404</v>
      </c>
      <c r="E459">
        <v>1.2547203579752701E-4</v>
      </c>
      <c r="F459">
        <v>1.8416988312956399E-2</v>
      </c>
    </row>
    <row r="460" spans="1:6">
      <c r="A460">
        <v>4</v>
      </c>
      <c r="B460">
        <v>25095286</v>
      </c>
      <c r="C460">
        <v>25096918</v>
      </c>
      <c r="D460">
        <v>0.81464199376834201</v>
      </c>
      <c r="E460">
        <v>1.2570946727401901E-4</v>
      </c>
      <c r="F460">
        <v>1.8416988312956399E-2</v>
      </c>
    </row>
    <row r="461" spans="1:6">
      <c r="A461">
        <v>14</v>
      </c>
      <c r="B461">
        <v>105059477</v>
      </c>
      <c r="C461">
        <v>105064447</v>
      </c>
      <c r="D461">
        <v>0.75790330238654202</v>
      </c>
      <c r="E461">
        <v>1.2725943433452701E-4</v>
      </c>
      <c r="F461">
        <v>1.8603268643659601E-2</v>
      </c>
    </row>
    <row r="462" spans="1:6">
      <c r="A462">
        <v>12</v>
      </c>
      <c r="B462">
        <v>3090233</v>
      </c>
      <c r="C462">
        <v>3093711</v>
      </c>
      <c r="D462">
        <v>0.82384422964520898</v>
      </c>
      <c r="E462">
        <v>1.27880058774548E-4</v>
      </c>
      <c r="F462">
        <v>1.8653177306752099E-2</v>
      </c>
    </row>
    <row r="463" spans="1:6">
      <c r="A463">
        <v>3</v>
      </c>
      <c r="B463">
        <v>129392158</v>
      </c>
      <c r="C463">
        <v>129392847</v>
      </c>
      <c r="D463">
        <v>1.07406125388784</v>
      </c>
      <c r="E463">
        <v>1.28375266625486E-4</v>
      </c>
      <c r="F463">
        <v>1.86846145145582E-2</v>
      </c>
    </row>
    <row r="464" spans="1:6">
      <c r="A464">
        <v>10</v>
      </c>
      <c r="B464">
        <v>98322339</v>
      </c>
      <c r="C464">
        <v>98324723</v>
      </c>
      <c r="D464">
        <v>0.86087319700429099</v>
      </c>
      <c r="E464">
        <v>1.28771178834335E-4</v>
      </c>
      <c r="F464">
        <v>1.8701494289579498E-2</v>
      </c>
    </row>
    <row r="465" spans="1:6">
      <c r="A465">
        <v>2</v>
      </c>
      <c r="B465">
        <v>80340216</v>
      </c>
      <c r="C465">
        <v>80341129</v>
      </c>
      <c r="D465">
        <v>-1.0826939017121</v>
      </c>
      <c r="E465">
        <v>1.2979281253436999E-4</v>
      </c>
      <c r="F465">
        <v>1.8808729441100701E-2</v>
      </c>
    </row>
    <row r="466" spans="1:6">
      <c r="A466">
        <v>2</v>
      </c>
      <c r="B466">
        <v>1600387</v>
      </c>
      <c r="C466">
        <v>1603079</v>
      </c>
      <c r="D466">
        <v>-0.65108029358987696</v>
      </c>
      <c r="E466">
        <v>1.30072643202535E-4</v>
      </c>
      <c r="F466">
        <v>1.8808729441100701E-2</v>
      </c>
    </row>
    <row r="467" spans="1:6">
      <c r="A467">
        <v>12</v>
      </c>
      <c r="B467">
        <v>3083111</v>
      </c>
      <c r="C467">
        <v>3088803</v>
      </c>
      <c r="D467">
        <v>0.54575353376407199</v>
      </c>
      <c r="E467">
        <v>1.31657654338067E-4</v>
      </c>
      <c r="F467">
        <v>1.8996806167837801E-2</v>
      </c>
    </row>
    <row r="468" spans="1:6">
      <c r="A468">
        <v>11</v>
      </c>
      <c r="B468">
        <v>130388616</v>
      </c>
      <c r="C468">
        <v>130390453</v>
      </c>
      <c r="D468">
        <v>0.92912110294353301</v>
      </c>
      <c r="E468">
        <v>1.3393979263052899E-4</v>
      </c>
      <c r="F468">
        <v>1.9284443505334301E-2</v>
      </c>
    </row>
    <row r="469" spans="1:6">
      <c r="A469">
        <v>13</v>
      </c>
      <c r="B469">
        <v>50129556</v>
      </c>
      <c r="C469">
        <v>50131339</v>
      </c>
      <c r="D469">
        <v>0.72908105165547199</v>
      </c>
      <c r="E469">
        <v>1.3452004392933701E-4</v>
      </c>
      <c r="F469">
        <v>1.9309039598183499E-2</v>
      </c>
    </row>
    <row r="470" spans="1:6">
      <c r="A470">
        <v>11</v>
      </c>
      <c r="B470">
        <v>45922040</v>
      </c>
      <c r="C470">
        <v>45923076</v>
      </c>
      <c r="D470">
        <v>0.91078252116002201</v>
      </c>
      <c r="E470">
        <v>1.3468868743456399E-4</v>
      </c>
      <c r="F470">
        <v>1.9309039598183499E-2</v>
      </c>
    </row>
    <row r="471" spans="1:6">
      <c r="A471">
        <v>13</v>
      </c>
      <c r="B471">
        <v>44954785</v>
      </c>
      <c r="C471">
        <v>44956736</v>
      </c>
      <c r="D471">
        <v>1.0029549666014601</v>
      </c>
      <c r="E471">
        <v>1.3504101954379101E-4</v>
      </c>
      <c r="F471">
        <v>1.9311678050107299E-2</v>
      </c>
    </row>
    <row r="472" spans="1:6">
      <c r="A472">
        <v>19</v>
      </c>
      <c r="B472">
        <v>47505035</v>
      </c>
      <c r="C472">
        <v>47508966</v>
      </c>
      <c r="D472">
        <v>0.60295919286822597</v>
      </c>
      <c r="E472">
        <v>1.35445405412602E-4</v>
      </c>
      <c r="F472">
        <v>1.9311678050107299E-2</v>
      </c>
    </row>
    <row r="473" spans="1:6">
      <c r="A473">
        <v>6</v>
      </c>
      <c r="B473">
        <v>17168610</v>
      </c>
      <c r="C473">
        <v>17170601</v>
      </c>
      <c r="D473">
        <v>0.75600475277645796</v>
      </c>
      <c r="E473">
        <v>1.35574304785503E-4</v>
      </c>
      <c r="F473">
        <v>1.9311678050107299E-2</v>
      </c>
    </row>
    <row r="474" spans="1:6">
      <c r="A474">
        <v>19</v>
      </c>
      <c r="B474">
        <v>4705624</v>
      </c>
      <c r="C474">
        <v>4711724</v>
      </c>
      <c r="D474">
        <v>0.60901118372750596</v>
      </c>
      <c r="E474">
        <v>1.3623080407178801E-4</v>
      </c>
      <c r="F474">
        <v>1.9328699005358701E-2</v>
      </c>
    </row>
    <row r="475" spans="1:6">
      <c r="A475">
        <v>1</v>
      </c>
      <c r="B475">
        <v>46687766</v>
      </c>
      <c r="C475">
        <v>46689051</v>
      </c>
      <c r="D475">
        <v>0.86959241815705801</v>
      </c>
      <c r="E475">
        <v>1.3650881411052601E-4</v>
      </c>
      <c r="F475">
        <v>1.9328699005358701E-2</v>
      </c>
    </row>
    <row r="476" spans="1:6">
      <c r="A476">
        <v>6</v>
      </c>
      <c r="B476">
        <v>118659475</v>
      </c>
      <c r="C476">
        <v>118660165</v>
      </c>
      <c r="D476">
        <v>1.07123170884733</v>
      </c>
      <c r="E476">
        <v>1.36724241531876E-4</v>
      </c>
      <c r="F476">
        <v>1.9328699005358701E-2</v>
      </c>
    </row>
    <row r="477" spans="1:6">
      <c r="A477">
        <v>21</v>
      </c>
      <c r="B477">
        <v>45524744</v>
      </c>
      <c r="C477">
        <v>45526308</v>
      </c>
      <c r="D477">
        <v>0.86038644558284105</v>
      </c>
      <c r="E477">
        <v>1.3685110064267701E-4</v>
      </c>
      <c r="F477">
        <v>1.9328699005358701E-2</v>
      </c>
    </row>
    <row r="478" spans="1:6">
      <c r="A478">
        <v>14</v>
      </c>
      <c r="B478">
        <v>64112503</v>
      </c>
      <c r="C478">
        <v>64115014</v>
      </c>
      <c r="D478">
        <v>0.78859609325796398</v>
      </c>
      <c r="E478">
        <v>1.37186022119051E-4</v>
      </c>
      <c r="F478">
        <v>1.93351253031336E-2</v>
      </c>
    </row>
    <row r="479" spans="1:6">
      <c r="A479">
        <v>1</v>
      </c>
      <c r="B479">
        <v>39472958</v>
      </c>
      <c r="C479">
        <v>39476658</v>
      </c>
      <c r="D479">
        <v>0.85173362883095505</v>
      </c>
      <c r="E479">
        <v>1.3915301476541899E-4</v>
      </c>
      <c r="F479">
        <v>1.9571065904039099E-2</v>
      </c>
    </row>
    <row r="480" spans="1:6">
      <c r="A480">
        <v>3</v>
      </c>
      <c r="B480">
        <v>188732335</v>
      </c>
      <c r="C480">
        <v>188735990</v>
      </c>
      <c r="D480">
        <v>1.06275076510876</v>
      </c>
      <c r="E480">
        <v>1.40962133141414E-4</v>
      </c>
      <c r="F480">
        <v>1.9783857703036398E-2</v>
      </c>
    </row>
    <row r="481" spans="1:6">
      <c r="A481">
        <v>6</v>
      </c>
      <c r="B481">
        <v>131750468</v>
      </c>
      <c r="C481">
        <v>131751930</v>
      </c>
      <c r="D481">
        <v>1.0430917133928299</v>
      </c>
      <c r="E481">
        <v>1.4151056377395899E-4</v>
      </c>
      <c r="F481">
        <v>1.9784608316566699E-2</v>
      </c>
    </row>
    <row r="482" spans="1:6">
      <c r="A482">
        <v>4</v>
      </c>
      <c r="B482">
        <v>127500276</v>
      </c>
      <c r="C482">
        <v>127501813</v>
      </c>
      <c r="D482">
        <v>0.94337940458643799</v>
      </c>
      <c r="E482">
        <v>1.4168941988146501E-4</v>
      </c>
      <c r="F482">
        <v>1.9784608316566699E-2</v>
      </c>
    </row>
    <row r="483" spans="1:6">
      <c r="A483">
        <v>8</v>
      </c>
      <c r="B483">
        <v>141109921</v>
      </c>
      <c r="C483">
        <v>141113408</v>
      </c>
      <c r="D483">
        <v>0.72134001915804702</v>
      </c>
      <c r="E483">
        <v>1.4217786938516499E-4</v>
      </c>
      <c r="F483">
        <v>1.9784608316566699E-2</v>
      </c>
    </row>
    <row r="484" spans="1:6">
      <c r="A484">
        <v>4</v>
      </c>
      <c r="B484">
        <v>24949460</v>
      </c>
      <c r="C484">
        <v>24950479</v>
      </c>
      <c r="D484">
        <v>0.97026045171180697</v>
      </c>
      <c r="E484">
        <v>1.4230441101301599E-4</v>
      </c>
      <c r="F484">
        <v>1.9784608316566699E-2</v>
      </c>
    </row>
    <row r="485" spans="1:6">
      <c r="A485">
        <v>6</v>
      </c>
      <c r="B485">
        <v>146770739</v>
      </c>
      <c r="C485">
        <v>146771628</v>
      </c>
      <c r="D485">
        <v>1.05729210392117</v>
      </c>
      <c r="E485">
        <v>1.4244823219873299E-4</v>
      </c>
      <c r="F485">
        <v>1.9784608316566699E-2</v>
      </c>
    </row>
    <row r="486" spans="1:6">
      <c r="A486">
        <v>2</v>
      </c>
      <c r="B486">
        <v>85757848</v>
      </c>
      <c r="C486">
        <v>85760302</v>
      </c>
      <c r="D486">
        <v>-0.68028111397686997</v>
      </c>
      <c r="E486">
        <v>1.4291100724597499E-4</v>
      </c>
      <c r="F486">
        <v>1.9790889170228299E-2</v>
      </c>
    </row>
    <row r="487" spans="1:6">
      <c r="A487">
        <v>6</v>
      </c>
      <c r="B487">
        <v>21280652</v>
      </c>
      <c r="C487">
        <v>21282143</v>
      </c>
      <c r="D487">
        <v>1.0204392684560499</v>
      </c>
      <c r="E487">
        <v>1.43085942418649E-4</v>
      </c>
      <c r="F487">
        <v>1.9790889170228299E-2</v>
      </c>
    </row>
    <row r="488" spans="1:6">
      <c r="A488">
        <v>4</v>
      </c>
      <c r="B488">
        <v>4382661</v>
      </c>
      <c r="C488">
        <v>4383944</v>
      </c>
      <c r="D488">
        <v>1.0218534930757199</v>
      </c>
      <c r="E488">
        <v>1.4345514885239001E-4</v>
      </c>
      <c r="F488">
        <v>1.9800960070728801E-2</v>
      </c>
    </row>
    <row r="489" spans="1:6">
      <c r="A489">
        <v>13</v>
      </c>
      <c r="B489">
        <v>44893389</v>
      </c>
      <c r="C489">
        <v>44894755</v>
      </c>
      <c r="D489">
        <v>0.84002744973950405</v>
      </c>
      <c r="E489">
        <v>1.4384539215035299E-4</v>
      </c>
      <c r="F489">
        <v>1.9813887150508198E-2</v>
      </c>
    </row>
    <row r="490" spans="1:6">
      <c r="A490">
        <v>17</v>
      </c>
      <c r="B490">
        <v>44246916</v>
      </c>
      <c r="C490">
        <v>44247952</v>
      </c>
      <c r="D490">
        <v>0.88709218806497603</v>
      </c>
      <c r="E490">
        <v>1.4426357447707501E-4</v>
      </c>
      <c r="F490">
        <v>1.9830601556616201E-2</v>
      </c>
    </row>
    <row r="491" spans="1:6">
      <c r="A491">
        <v>14</v>
      </c>
      <c r="B491">
        <v>76867315</v>
      </c>
      <c r="C491">
        <v>76868446</v>
      </c>
      <c r="D491">
        <v>0.80648059766670199</v>
      </c>
      <c r="E491">
        <v>1.45684881500728E-4</v>
      </c>
      <c r="F491">
        <v>1.9984854606853401E-2</v>
      </c>
    </row>
    <row r="492" spans="1:6">
      <c r="A492">
        <v>1</v>
      </c>
      <c r="B492">
        <v>178952154</v>
      </c>
      <c r="C492">
        <v>178954651</v>
      </c>
      <c r="D492">
        <v>0.87350204000824805</v>
      </c>
      <c r="E492">
        <v>1.4626994940452701E-4</v>
      </c>
      <c r="F492">
        <v>2.0023996393276199E-2</v>
      </c>
    </row>
    <row r="493" spans="1:6">
      <c r="A493">
        <v>13</v>
      </c>
      <c r="B493">
        <v>42752901</v>
      </c>
      <c r="C493">
        <v>42756156</v>
      </c>
      <c r="D493">
        <v>-0.82252128577338601</v>
      </c>
      <c r="E493">
        <v>1.4808027701135299E-4</v>
      </c>
      <c r="F493">
        <v>2.0230370114561299E-2</v>
      </c>
    </row>
    <row r="494" spans="1:6">
      <c r="A494">
        <v>1</v>
      </c>
      <c r="B494">
        <v>204873319</v>
      </c>
      <c r="C494">
        <v>204874960</v>
      </c>
      <c r="D494">
        <v>0.87304854200792503</v>
      </c>
      <c r="E494">
        <v>1.49831595475782E-4</v>
      </c>
      <c r="F494">
        <v>2.03464151117746E-2</v>
      </c>
    </row>
    <row r="495" spans="1:6">
      <c r="A495">
        <v>17</v>
      </c>
      <c r="B495">
        <v>44627586</v>
      </c>
      <c r="C495">
        <v>44629511</v>
      </c>
      <c r="D495">
        <v>-0.79831160859195704</v>
      </c>
      <c r="E495">
        <v>1.499146684754E-4</v>
      </c>
      <c r="F495">
        <v>2.03464151117746E-2</v>
      </c>
    </row>
    <row r="496" spans="1:6">
      <c r="A496">
        <v>22</v>
      </c>
      <c r="B496">
        <v>27298296</v>
      </c>
      <c r="C496">
        <v>27300145</v>
      </c>
      <c r="D496">
        <v>-0.66906728792569403</v>
      </c>
      <c r="E496">
        <v>1.4998575432912401E-4</v>
      </c>
      <c r="F496">
        <v>2.03464151117746E-2</v>
      </c>
    </row>
    <row r="497" spans="1:6">
      <c r="A497">
        <v>2</v>
      </c>
      <c r="B497">
        <v>216880407</v>
      </c>
      <c r="C497">
        <v>216881778</v>
      </c>
      <c r="D497">
        <v>-0.92016838817448798</v>
      </c>
      <c r="E497">
        <v>1.5014793057666799E-4</v>
      </c>
      <c r="F497">
        <v>2.03464151117746E-2</v>
      </c>
    </row>
    <row r="498" spans="1:6">
      <c r="A498">
        <v>16</v>
      </c>
      <c r="B498">
        <v>64468227</v>
      </c>
      <c r="C498">
        <v>64470846</v>
      </c>
      <c r="D498">
        <v>0.88956900462834998</v>
      </c>
      <c r="E498">
        <v>1.5051411427238699E-4</v>
      </c>
      <c r="F498">
        <v>2.0354748822026501E-2</v>
      </c>
    </row>
    <row r="499" spans="1:6">
      <c r="A499">
        <v>1</v>
      </c>
      <c r="B499">
        <v>182234537</v>
      </c>
      <c r="C499">
        <v>182236987</v>
      </c>
      <c r="D499">
        <v>0.83147549135407295</v>
      </c>
      <c r="E499">
        <v>1.5168893561077701E-4</v>
      </c>
      <c r="F499">
        <v>2.0431226007676401E-2</v>
      </c>
    </row>
    <row r="500" spans="1:6">
      <c r="A500">
        <v>13</v>
      </c>
      <c r="B500">
        <v>42735253</v>
      </c>
      <c r="C500">
        <v>42735970</v>
      </c>
      <c r="D500">
        <v>-1.03942596264607</v>
      </c>
      <c r="E500">
        <v>1.5169128670789299E-4</v>
      </c>
      <c r="F500">
        <v>2.0431226007676401E-2</v>
      </c>
    </row>
    <row r="501" spans="1:6">
      <c r="A501">
        <v>12</v>
      </c>
      <c r="B501">
        <v>49654718</v>
      </c>
      <c r="C501">
        <v>49660025</v>
      </c>
      <c r="D501">
        <v>0.69051318707475196</v>
      </c>
      <c r="E501">
        <v>1.5273508415466E-4</v>
      </c>
      <c r="F501">
        <v>2.05304225996704E-2</v>
      </c>
    </row>
    <row r="502" spans="1:6">
      <c r="A502">
        <v>19</v>
      </c>
      <c r="B502">
        <v>4023466</v>
      </c>
      <c r="C502">
        <v>4024618</v>
      </c>
      <c r="D502">
        <v>1.0113300530401901</v>
      </c>
      <c r="E502">
        <v>1.5561413672751699E-4</v>
      </c>
      <c r="F502">
        <v>2.08705024368167E-2</v>
      </c>
    </row>
    <row r="503" spans="1:6">
      <c r="A503">
        <v>7</v>
      </c>
      <c r="B503">
        <v>139573941</v>
      </c>
      <c r="C503">
        <v>139575610</v>
      </c>
      <c r="D503">
        <v>0.914825173005411</v>
      </c>
      <c r="E503">
        <v>1.5588990084680401E-4</v>
      </c>
      <c r="F503">
        <v>2.08705024368167E-2</v>
      </c>
    </row>
    <row r="504" spans="1:6">
      <c r="A504">
        <v>8</v>
      </c>
      <c r="B504">
        <v>60280643</v>
      </c>
      <c r="C504">
        <v>60282163</v>
      </c>
      <c r="D504">
        <v>0.84560684616251103</v>
      </c>
      <c r="E504">
        <v>1.56758457835879E-4</v>
      </c>
      <c r="F504">
        <v>2.09448110683675E-2</v>
      </c>
    </row>
    <row r="505" spans="1:6">
      <c r="A505">
        <v>11</v>
      </c>
      <c r="B505">
        <v>47325189</v>
      </c>
      <c r="C505">
        <v>47334375</v>
      </c>
      <c r="D505">
        <v>0.55182439175585696</v>
      </c>
      <c r="E505">
        <v>1.58381107819532E-4</v>
      </c>
      <c r="F505">
        <v>2.1119377822338699E-2</v>
      </c>
    </row>
    <row r="506" spans="1:6">
      <c r="A506">
        <v>12</v>
      </c>
      <c r="B506">
        <v>1218948</v>
      </c>
      <c r="C506">
        <v>1220882</v>
      </c>
      <c r="D506">
        <v>0.81176046641841804</v>
      </c>
      <c r="E506">
        <v>1.5947036065467899E-4</v>
      </c>
      <c r="F506">
        <v>2.1222264768718101E-2</v>
      </c>
    </row>
    <row r="507" spans="1:6">
      <c r="A507">
        <v>2</v>
      </c>
      <c r="B507">
        <v>202147867</v>
      </c>
      <c r="C507">
        <v>202149980</v>
      </c>
      <c r="D507">
        <v>-0.63834929272986096</v>
      </c>
      <c r="E507">
        <v>1.5986820363623599E-4</v>
      </c>
      <c r="F507">
        <v>2.1232912946565399E-2</v>
      </c>
    </row>
    <row r="508" spans="1:6">
      <c r="A508">
        <v>7</v>
      </c>
      <c r="B508">
        <v>51010944</v>
      </c>
      <c r="C508">
        <v>51011922</v>
      </c>
      <c r="D508">
        <v>1.0285382851282701</v>
      </c>
      <c r="E508">
        <v>1.60953324997003E-4</v>
      </c>
      <c r="F508">
        <v>2.1323113707783801E-2</v>
      </c>
    </row>
    <row r="509" spans="1:6">
      <c r="A509">
        <v>17</v>
      </c>
      <c r="B509">
        <v>39164038</v>
      </c>
      <c r="C509">
        <v>39167676</v>
      </c>
      <c r="D509">
        <v>0.65032948753021802</v>
      </c>
      <c r="E509">
        <v>1.61185708206311E-4</v>
      </c>
      <c r="F509">
        <v>2.1323113707783801E-2</v>
      </c>
    </row>
    <row r="510" spans="1:6">
      <c r="A510">
        <v>15</v>
      </c>
      <c r="B510">
        <v>42148257</v>
      </c>
      <c r="C510">
        <v>42161278</v>
      </c>
      <c r="D510">
        <v>0.676703529769632</v>
      </c>
      <c r="E510">
        <v>1.6232751789085E-4</v>
      </c>
      <c r="F510">
        <v>2.14148098974371E-2</v>
      </c>
    </row>
    <row r="511" spans="1:6">
      <c r="A511">
        <v>19</v>
      </c>
      <c r="B511">
        <v>3255447</v>
      </c>
      <c r="C511">
        <v>3256283</v>
      </c>
      <c r="D511">
        <v>1.02018664409475</v>
      </c>
      <c r="E511">
        <v>1.6279064638099301E-4</v>
      </c>
      <c r="F511">
        <v>2.14148098974371E-2</v>
      </c>
    </row>
    <row r="512" spans="1:6">
      <c r="A512">
        <v>2</v>
      </c>
      <c r="B512">
        <v>119594713</v>
      </c>
      <c r="C512">
        <v>119598660</v>
      </c>
      <c r="D512">
        <v>0.82134423700415704</v>
      </c>
      <c r="E512">
        <v>1.63021790714709E-4</v>
      </c>
      <c r="F512">
        <v>2.14148098974371E-2</v>
      </c>
    </row>
    <row r="513" spans="1:6">
      <c r="A513">
        <v>19</v>
      </c>
      <c r="B513">
        <v>17411981</v>
      </c>
      <c r="C513">
        <v>17414406</v>
      </c>
      <c r="D513">
        <v>0.86697118753661395</v>
      </c>
      <c r="E513">
        <v>1.6316106693703401E-4</v>
      </c>
      <c r="F513">
        <v>2.14148098974371E-2</v>
      </c>
    </row>
    <row r="514" spans="1:6">
      <c r="A514">
        <v>11</v>
      </c>
      <c r="B514">
        <v>59759306</v>
      </c>
      <c r="C514">
        <v>59763052</v>
      </c>
      <c r="D514">
        <v>0.79664577467835695</v>
      </c>
      <c r="E514">
        <v>1.63813723179333E-4</v>
      </c>
      <c r="F514">
        <v>2.1422805735953399E-2</v>
      </c>
    </row>
    <row r="515" spans="1:6">
      <c r="A515">
        <v>1</v>
      </c>
      <c r="B515">
        <v>53348249</v>
      </c>
      <c r="C515">
        <v>53349343</v>
      </c>
      <c r="D515">
        <v>1.0244958250338001</v>
      </c>
      <c r="E515">
        <v>1.63863331603033E-4</v>
      </c>
      <c r="F515">
        <v>2.1422805735953399E-2</v>
      </c>
    </row>
    <row r="516" spans="1:6">
      <c r="A516">
        <v>7</v>
      </c>
      <c r="B516">
        <v>44483248</v>
      </c>
      <c r="C516">
        <v>44486377</v>
      </c>
      <c r="D516">
        <v>0.640871107335794</v>
      </c>
      <c r="E516">
        <v>1.6452133238581599E-4</v>
      </c>
      <c r="F516">
        <v>2.1460627803588501E-2</v>
      </c>
    </row>
    <row r="517" spans="1:6">
      <c r="A517">
        <v>3</v>
      </c>
      <c r="B517">
        <v>49646624</v>
      </c>
      <c r="C517">
        <v>49650036</v>
      </c>
      <c r="D517">
        <v>0.69997241907306895</v>
      </c>
      <c r="E517">
        <v>1.6479510917044701E-4</v>
      </c>
      <c r="F517">
        <v>2.1460627803588501E-2</v>
      </c>
    </row>
    <row r="518" spans="1:6">
      <c r="A518">
        <v>1</v>
      </c>
      <c r="B518">
        <v>9119508</v>
      </c>
      <c r="C518">
        <v>9122989</v>
      </c>
      <c r="D518">
        <v>0.67564142694636498</v>
      </c>
      <c r="E518">
        <v>1.6584252168549E-4</v>
      </c>
      <c r="F518">
        <v>2.1555010707628199E-2</v>
      </c>
    </row>
    <row r="519" spans="1:6">
      <c r="A519">
        <v>15</v>
      </c>
      <c r="B519">
        <v>77568285</v>
      </c>
      <c r="C519">
        <v>77569952</v>
      </c>
      <c r="D519">
        <v>-0.69389400835648396</v>
      </c>
      <c r="E519">
        <v>1.6691428160042201E-4</v>
      </c>
      <c r="F519">
        <v>2.1652185430287001E-2</v>
      </c>
    </row>
    <row r="520" spans="1:6">
      <c r="A520">
        <v>7</v>
      </c>
      <c r="B520">
        <v>23168776</v>
      </c>
      <c r="C520">
        <v>23169291</v>
      </c>
      <c r="D520">
        <v>1.01609047175151</v>
      </c>
      <c r="E520">
        <v>1.7007629802753401E-4</v>
      </c>
      <c r="F520">
        <v>2.20196069109059E-2</v>
      </c>
    </row>
    <row r="521" spans="1:6">
      <c r="A521">
        <v>10</v>
      </c>
      <c r="B521">
        <v>131930621</v>
      </c>
      <c r="C521">
        <v>131932602</v>
      </c>
      <c r="D521">
        <v>0.67996899387056398</v>
      </c>
      <c r="E521">
        <v>1.7123299100047101E-4</v>
      </c>
      <c r="F521">
        <v>2.2085888615409499E-2</v>
      </c>
    </row>
    <row r="522" spans="1:6">
      <c r="A522">
        <v>6</v>
      </c>
      <c r="B522">
        <v>132126918</v>
      </c>
      <c r="C522">
        <v>132128131</v>
      </c>
      <c r="D522">
        <v>-0.88662664176772998</v>
      </c>
      <c r="E522">
        <v>1.71491872214165E-4</v>
      </c>
      <c r="F522">
        <v>2.2085888615409499E-2</v>
      </c>
    </row>
    <row r="523" spans="1:6">
      <c r="A523">
        <v>13</v>
      </c>
      <c r="B523">
        <v>19601527</v>
      </c>
      <c r="C523">
        <v>19603011</v>
      </c>
      <c r="D523">
        <v>-0.79580560720115601</v>
      </c>
      <c r="E523">
        <v>1.71580040586138E-4</v>
      </c>
      <c r="F523">
        <v>2.2085888615409499E-2</v>
      </c>
    </row>
    <row r="524" spans="1:6">
      <c r="A524">
        <v>7</v>
      </c>
      <c r="B524">
        <v>47452180</v>
      </c>
      <c r="C524">
        <v>47455686</v>
      </c>
      <c r="D524">
        <v>0.61724854764860204</v>
      </c>
      <c r="E524">
        <v>1.7251354726256901E-4</v>
      </c>
      <c r="F524">
        <v>2.2163346227736899E-2</v>
      </c>
    </row>
    <row r="525" spans="1:6">
      <c r="A525">
        <v>10</v>
      </c>
      <c r="B525">
        <v>132162826</v>
      </c>
      <c r="C525">
        <v>132164247</v>
      </c>
      <c r="D525">
        <v>1.0095568008489799</v>
      </c>
      <c r="E525">
        <v>1.73264488132289E-4</v>
      </c>
      <c r="F525">
        <v>2.2217096725845899E-2</v>
      </c>
    </row>
    <row r="526" spans="1:6">
      <c r="A526">
        <v>22</v>
      </c>
      <c r="B526">
        <v>43024905</v>
      </c>
      <c r="C526">
        <v>43025932</v>
      </c>
      <c r="D526">
        <v>1.0036532002538701</v>
      </c>
      <c r="E526">
        <v>1.7427952018412099E-4</v>
      </c>
      <c r="F526">
        <v>2.23044398954414E-2</v>
      </c>
    </row>
    <row r="527" spans="1:6">
      <c r="A527">
        <v>17</v>
      </c>
      <c r="B527">
        <v>81042826</v>
      </c>
      <c r="C527">
        <v>81054432</v>
      </c>
      <c r="D527">
        <v>0.56612482953527798</v>
      </c>
      <c r="E527">
        <v>1.7617496015114701E-4</v>
      </c>
      <c r="F527">
        <v>2.2503908963398701E-2</v>
      </c>
    </row>
    <row r="528" spans="1:6">
      <c r="A528">
        <v>9</v>
      </c>
      <c r="B528">
        <v>69236058</v>
      </c>
      <c r="C528">
        <v>69237129</v>
      </c>
      <c r="D528">
        <v>0.99266697742797505</v>
      </c>
      <c r="E528">
        <v>1.77496784647783E-4</v>
      </c>
      <c r="F528">
        <v>2.2629485105304999E-2</v>
      </c>
    </row>
    <row r="529" spans="1:6">
      <c r="A529">
        <v>11</v>
      </c>
      <c r="B529">
        <v>10662364</v>
      </c>
      <c r="C529">
        <v>10665630</v>
      </c>
      <c r="D529">
        <v>0.82088626125608499</v>
      </c>
      <c r="E529">
        <v>1.81244450135198E-4</v>
      </c>
      <c r="F529">
        <v>2.3007185138198799E-2</v>
      </c>
    </row>
    <row r="530" spans="1:6">
      <c r="A530">
        <v>3</v>
      </c>
      <c r="B530">
        <v>195568446</v>
      </c>
      <c r="C530">
        <v>195575287</v>
      </c>
      <c r="D530">
        <v>0.69940009610834597</v>
      </c>
      <c r="E530">
        <v>1.8171960799662199E-4</v>
      </c>
      <c r="F530">
        <v>2.3007185138198799E-2</v>
      </c>
    </row>
    <row r="531" spans="1:6">
      <c r="A531">
        <v>19</v>
      </c>
      <c r="B531">
        <v>44638920</v>
      </c>
      <c r="C531">
        <v>44640667</v>
      </c>
      <c r="D531">
        <v>0.81347127344028702</v>
      </c>
      <c r="E531">
        <v>1.8179036527167999E-4</v>
      </c>
      <c r="F531">
        <v>2.3007185138198799E-2</v>
      </c>
    </row>
    <row r="532" spans="1:6">
      <c r="A532">
        <v>7</v>
      </c>
      <c r="B532">
        <v>102169086</v>
      </c>
      <c r="C532">
        <v>102170920</v>
      </c>
      <c r="D532">
        <v>-0.81836199317295899</v>
      </c>
      <c r="E532">
        <v>1.8188230754931099E-4</v>
      </c>
      <c r="F532">
        <v>2.3007185138198799E-2</v>
      </c>
    </row>
    <row r="533" spans="1:6">
      <c r="A533">
        <v>12</v>
      </c>
      <c r="B533">
        <v>94040552</v>
      </c>
      <c r="C533">
        <v>94043323</v>
      </c>
      <c r="D533">
        <v>-0.85857214097256096</v>
      </c>
      <c r="E533">
        <v>1.8228149244829E-4</v>
      </c>
      <c r="F533">
        <v>2.3007185138198799E-2</v>
      </c>
    </row>
    <row r="534" spans="1:6">
      <c r="A534">
        <v>20</v>
      </c>
      <c r="B534">
        <v>19908887</v>
      </c>
      <c r="C534">
        <v>19911277</v>
      </c>
      <c r="D534">
        <v>0.72047305979676002</v>
      </c>
      <c r="E534">
        <v>1.83347679143105E-4</v>
      </c>
      <c r="F534">
        <v>2.3007185138198799E-2</v>
      </c>
    </row>
    <row r="535" spans="1:6">
      <c r="A535">
        <v>7</v>
      </c>
      <c r="B535">
        <v>808318</v>
      </c>
      <c r="C535">
        <v>808815</v>
      </c>
      <c r="D535">
        <v>0.99675804700359005</v>
      </c>
      <c r="E535">
        <v>1.8337149890234399E-4</v>
      </c>
      <c r="F535">
        <v>2.3007185138198799E-2</v>
      </c>
    </row>
    <row r="536" spans="1:6">
      <c r="A536">
        <v>1</v>
      </c>
      <c r="B536">
        <v>187236381</v>
      </c>
      <c r="C536">
        <v>187237636</v>
      </c>
      <c r="D536">
        <v>-0.99136602406702501</v>
      </c>
      <c r="E536">
        <v>1.8348215366807699E-4</v>
      </c>
      <c r="F536">
        <v>2.3007185138198799E-2</v>
      </c>
    </row>
    <row r="537" spans="1:6">
      <c r="A537">
        <v>1</v>
      </c>
      <c r="B537">
        <v>53093825</v>
      </c>
      <c r="C537">
        <v>53094648</v>
      </c>
      <c r="D537">
        <v>0.89360660315839502</v>
      </c>
      <c r="E537">
        <v>1.83558807272699E-4</v>
      </c>
      <c r="F537">
        <v>2.3007185138198799E-2</v>
      </c>
    </row>
    <row r="538" spans="1:6">
      <c r="A538">
        <v>4</v>
      </c>
      <c r="B538">
        <v>10122918</v>
      </c>
      <c r="C538">
        <v>10124951</v>
      </c>
      <c r="D538">
        <v>0.75783463628518599</v>
      </c>
      <c r="E538">
        <v>1.8456335447348301E-4</v>
      </c>
      <c r="F538">
        <v>2.3089774267706999E-2</v>
      </c>
    </row>
    <row r="539" spans="1:6">
      <c r="A539">
        <v>7</v>
      </c>
      <c r="B539">
        <v>134443108</v>
      </c>
      <c r="C539">
        <v>134445484</v>
      </c>
      <c r="D539">
        <v>0.77045299205169704</v>
      </c>
      <c r="E539">
        <v>1.85007472180698E-4</v>
      </c>
      <c r="F539">
        <v>2.3102073245801401E-2</v>
      </c>
    </row>
    <row r="540" spans="1:6">
      <c r="A540">
        <v>2</v>
      </c>
      <c r="B540">
        <v>85314466</v>
      </c>
      <c r="C540">
        <v>85315096</v>
      </c>
      <c r="D540">
        <v>0.98948029497789702</v>
      </c>
      <c r="E540">
        <v>1.86508844539186E-4</v>
      </c>
      <c r="F540">
        <v>2.3183768576934299E-2</v>
      </c>
    </row>
    <row r="541" spans="1:6">
      <c r="A541">
        <v>5</v>
      </c>
      <c r="B541">
        <v>178114618</v>
      </c>
      <c r="C541">
        <v>178116481</v>
      </c>
      <c r="D541">
        <v>0.94016025770259004</v>
      </c>
      <c r="E541">
        <v>1.86649226144316E-4</v>
      </c>
      <c r="F541">
        <v>2.3183768576934299E-2</v>
      </c>
    </row>
    <row r="542" spans="1:6">
      <c r="A542">
        <v>17</v>
      </c>
      <c r="B542">
        <v>77674766</v>
      </c>
      <c r="C542">
        <v>77678581</v>
      </c>
      <c r="D542">
        <v>0.56462092747245496</v>
      </c>
      <c r="E542">
        <v>1.8722454338229399E-4</v>
      </c>
      <c r="F542">
        <v>2.3183768576934299E-2</v>
      </c>
    </row>
    <row r="543" spans="1:6">
      <c r="A543">
        <v>9</v>
      </c>
      <c r="B543">
        <v>131587454</v>
      </c>
      <c r="C543">
        <v>131590349</v>
      </c>
      <c r="D543">
        <v>0.86271228786119503</v>
      </c>
      <c r="E543">
        <v>1.87384192992917E-4</v>
      </c>
      <c r="F543">
        <v>2.3183768576934299E-2</v>
      </c>
    </row>
    <row r="544" spans="1:6">
      <c r="A544">
        <v>1</v>
      </c>
      <c r="B544">
        <v>3311752</v>
      </c>
      <c r="C544">
        <v>3317007</v>
      </c>
      <c r="D544">
        <v>-0.65183424040712301</v>
      </c>
      <c r="E544">
        <v>1.87396866023179E-4</v>
      </c>
      <c r="F544">
        <v>2.3183768576934299E-2</v>
      </c>
    </row>
    <row r="545" spans="1:6">
      <c r="A545">
        <v>1</v>
      </c>
      <c r="B545">
        <v>66315606</v>
      </c>
      <c r="C545">
        <v>66318375</v>
      </c>
      <c r="D545">
        <v>-0.67621471774723096</v>
      </c>
      <c r="E545">
        <v>1.8792707591849399E-4</v>
      </c>
      <c r="F545">
        <v>2.3206388602238299E-2</v>
      </c>
    </row>
    <row r="546" spans="1:6">
      <c r="A546">
        <v>13</v>
      </c>
      <c r="B546">
        <v>110640464</v>
      </c>
      <c r="C546">
        <v>110642476</v>
      </c>
      <c r="D546">
        <v>0.86000992116557695</v>
      </c>
      <c r="E546">
        <v>1.8907642406742399E-4</v>
      </c>
      <c r="F546">
        <v>2.33052390890191E-2</v>
      </c>
    </row>
    <row r="547" spans="1:6">
      <c r="A547">
        <v>22</v>
      </c>
      <c r="B547">
        <v>17784981</v>
      </c>
      <c r="C547">
        <v>17788271</v>
      </c>
      <c r="D547">
        <v>0.69301734434838502</v>
      </c>
      <c r="E547">
        <v>1.9094454042894199E-4</v>
      </c>
      <c r="F547">
        <v>2.3492156478629601E-2</v>
      </c>
    </row>
    <row r="548" spans="1:6">
      <c r="A548">
        <v>6</v>
      </c>
      <c r="B548">
        <v>131764972</v>
      </c>
      <c r="C548">
        <v>131766311</v>
      </c>
      <c r="D548">
        <v>0.87798361090538202</v>
      </c>
      <c r="E548">
        <v>1.92089988423152E-4</v>
      </c>
      <c r="F548">
        <v>2.3553634222364801E-2</v>
      </c>
    </row>
    <row r="549" spans="1:6">
      <c r="A549">
        <v>10</v>
      </c>
      <c r="B549">
        <v>49056081</v>
      </c>
      <c r="C549">
        <v>49056790</v>
      </c>
      <c r="D549">
        <v>0.98416723024114605</v>
      </c>
      <c r="E549">
        <v>1.922161591953E-4</v>
      </c>
      <c r="F549">
        <v>2.3553634222364801E-2</v>
      </c>
    </row>
    <row r="550" spans="1:6">
      <c r="A550">
        <v>22</v>
      </c>
      <c r="B550">
        <v>42805197</v>
      </c>
      <c r="C550">
        <v>42806827</v>
      </c>
      <c r="D550">
        <v>0.61678405581658502</v>
      </c>
      <c r="E550">
        <v>1.92585166126948E-4</v>
      </c>
      <c r="F550">
        <v>2.3553634222364801E-2</v>
      </c>
    </row>
    <row r="551" spans="1:6">
      <c r="A551">
        <v>18</v>
      </c>
      <c r="B551">
        <v>7854189</v>
      </c>
      <c r="C551">
        <v>7857320</v>
      </c>
      <c r="D551">
        <v>0.63518348871640096</v>
      </c>
      <c r="E551">
        <v>1.9333195899220201E-4</v>
      </c>
      <c r="F551">
        <v>2.3553634222364801E-2</v>
      </c>
    </row>
    <row r="552" spans="1:6">
      <c r="A552">
        <v>7</v>
      </c>
      <c r="B552">
        <v>86975564</v>
      </c>
      <c r="C552">
        <v>86976596</v>
      </c>
      <c r="D552">
        <v>-0.89725212465605297</v>
      </c>
      <c r="E552">
        <v>1.93417056793206E-4</v>
      </c>
      <c r="F552">
        <v>2.3553634222364801E-2</v>
      </c>
    </row>
    <row r="553" spans="1:6">
      <c r="A553">
        <v>8</v>
      </c>
      <c r="B553">
        <v>123704025</v>
      </c>
      <c r="C553">
        <v>123707295</v>
      </c>
      <c r="D553">
        <v>0.80301375484830495</v>
      </c>
      <c r="E553">
        <v>1.9359979570700899E-4</v>
      </c>
      <c r="F553">
        <v>2.3553634222364801E-2</v>
      </c>
    </row>
    <row r="554" spans="1:6">
      <c r="A554">
        <v>1</v>
      </c>
      <c r="B554">
        <v>109184664</v>
      </c>
      <c r="C554">
        <v>109188312</v>
      </c>
      <c r="D554">
        <v>0.66806182887913501</v>
      </c>
      <c r="E554">
        <v>1.9395047094193901E-4</v>
      </c>
      <c r="F554">
        <v>2.3553634222364801E-2</v>
      </c>
    </row>
    <row r="555" spans="1:6">
      <c r="A555">
        <v>22</v>
      </c>
      <c r="B555">
        <v>27218868</v>
      </c>
      <c r="C555">
        <v>27221621</v>
      </c>
      <c r="D555">
        <v>-0.75118857014629004</v>
      </c>
      <c r="E555">
        <v>1.9451627074426199E-4</v>
      </c>
      <c r="F555">
        <v>2.3553634222364801E-2</v>
      </c>
    </row>
    <row r="556" spans="1:6">
      <c r="A556">
        <v>6</v>
      </c>
      <c r="B556">
        <v>6698621</v>
      </c>
      <c r="C556">
        <v>6701417</v>
      </c>
      <c r="D556">
        <v>0.55657734034422301</v>
      </c>
      <c r="E556">
        <v>1.9461734111824399E-4</v>
      </c>
      <c r="F556">
        <v>2.3553634222364801E-2</v>
      </c>
    </row>
    <row r="557" spans="1:6">
      <c r="A557">
        <v>14</v>
      </c>
      <c r="B557">
        <v>66037896</v>
      </c>
      <c r="C557">
        <v>66038834</v>
      </c>
      <c r="D557">
        <v>0.87889108226090096</v>
      </c>
      <c r="E557">
        <v>1.95470412352897E-4</v>
      </c>
      <c r="F557">
        <v>2.3614098314010099E-2</v>
      </c>
    </row>
    <row r="558" spans="1:6">
      <c r="A558">
        <v>7</v>
      </c>
      <c r="B558">
        <v>134472790</v>
      </c>
      <c r="C558">
        <v>134474167</v>
      </c>
      <c r="D558">
        <v>0.97843944520673798</v>
      </c>
      <c r="E558">
        <v>1.96310166019167E-4</v>
      </c>
      <c r="F558">
        <v>2.3672738178838301E-2</v>
      </c>
    </row>
    <row r="559" spans="1:6">
      <c r="A559">
        <v>1</v>
      </c>
      <c r="B559">
        <v>170708366</v>
      </c>
      <c r="C559">
        <v>170709792</v>
      </c>
      <c r="D559">
        <v>-0.90566958483991</v>
      </c>
      <c r="E559">
        <v>1.9778119045607299E-4</v>
      </c>
      <c r="F559">
        <v>2.3751932794575999E-2</v>
      </c>
    </row>
    <row r="560" spans="1:6">
      <c r="A560">
        <v>14</v>
      </c>
      <c r="B560">
        <v>90660419</v>
      </c>
      <c r="C560">
        <v>90662597</v>
      </c>
      <c r="D560">
        <v>0.62381478410463198</v>
      </c>
      <c r="E560">
        <v>1.9784349847456001E-4</v>
      </c>
      <c r="F560">
        <v>2.3751932794575999E-2</v>
      </c>
    </row>
    <row r="561" spans="1:6">
      <c r="A561">
        <v>9</v>
      </c>
      <c r="B561">
        <v>131602817</v>
      </c>
      <c r="C561">
        <v>131603746</v>
      </c>
      <c r="D561">
        <v>0.96006384287470004</v>
      </c>
      <c r="E561">
        <v>1.9803350846598901E-4</v>
      </c>
      <c r="F561">
        <v>2.3751932794575999E-2</v>
      </c>
    </row>
    <row r="562" spans="1:6">
      <c r="A562">
        <v>2</v>
      </c>
      <c r="B562">
        <v>172402674</v>
      </c>
      <c r="C562">
        <v>172404035</v>
      </c>
      <c r="D562">
        <v>0.84236685780091802</v>
      </c>
      <c r="E562">
        <v>1.9936314492481299E-4</v>
      </c>
      <c r="F562">
        <v>2.3858344455838901E-2</v>
      </c>
    </row>
    <row r="563" spans="1:6">
      <c r="A563">
        <v>19</v>
      </c>
      <c r="B563">
        <v>4096437</v>
      </c>
      <c r="C563">
        <v>4099248</v>
      </c>
      <c r="D563">
        <v>0.60493786912824099</v>
      </c>
      <c r="E563">
        <v>1.9963498115160299E-4</v>
      </c>
      <c r="F563">
        <v>2.3858344455838901E-2</v>
      </c>
    </row>
    <row r="564" spans="1:6">
      <c r="A564" t="s">
        <v>14</v>
      </c>
      <c r="B564">
        <v>19575190</v>
      </c>
      <c r="C564">
        <v>19580919</v>
      </c>
      <c r="D564">
        <v>0.58750784736469497</v>
      </c>
      <c r="E564">
        <v>2.0117264748595201E-4</v>
      </c>
      <c r="F564">
        <v>2.3999178371333099E-2</v>
      </c>
    </row>
    <row r="565" spans="1:6">
      <c r="A565">
        <v>12</v>
      </c>
      <c r="B565">
        <v>1349930</v>
      </c>
      <c r="C565">
        <v>1351294</v>
      </c>
      <c r="D565">
        <v>0.93324175033952905</v>
      </c>
      <c r="E565">
        <v>2.0612849387624299E-4</v>
      </c>
      <c r="F565">
        <v>2.4546560003380201E-2</v>
      </c>
    </row>
    <row r="566" spans="1:6">
      <c r="A566">
        <v>20</v>
      </c>
      <c r="B566">
        <v>44622369</v>
      </c>
      <c r="C566">
        <v>44623455</v>
      </c>
      <c r="D566">
        <v>0.95531515413447199</v>
      </c>
      <c r="E566">
        <v>2.08815542779293E-4</v>
      </c>
      <c r="F566">
        <v>2.4822297421554201E-2</v>
      </c>
    </row>
    <row r="567" spans="1:6">
      <c r="A567">
        <v>16</v>
      </c>
      <c r="B567">
        <v>85141518</v>
      </c>
      <c r="C567">
        <v>85148378</v>
      </c>
      <c r="D567">
        <v>0.54978805675311604</v>
      </c>
      <c r="E567">
        <v>2.0930441291374099E-4</v>
      </c>
      <c r="F567">
        <v>2.4826906258208801E-2</v>
      </c>
    </row>
    <row r="568" spans="1:6">
      <c r="A568">
        <v>9</v>
      </c>
      <c r="B568">
        <v>130449105</v>
      </c>
      <c r="C568">
        <v>130452840</v>
      </c>
      <c r="D568">
        <v>0.568683466613224</v>
      </c>
      <c r="E568">
        <v>2.09597568027269E-4</v>
      </c>
      <c r="F568">
        <v>2.4826906258208801E-2</v>
      </c>
    </row>
    <row r="569" spans="1:6">
      <c r="A569">
        <v>11</v>
      </c>
      <c r="B569">
        <v>130535898</v>
      </c>
      <c r="C569">
        <v>130536774</v>
      </c>
      <c r="D569">
        <v>0.96332677754184004</v>
      </c>
      <c r="E569">
        <v>2.1062982081143799E-4</v>
      </c>
      <c r="F569">
        <v>2.4905019131201599E-2</v>
      </c>
    </row>
    <row r="570" spans="1:6">
      <c r="A570">
        <v>4</v>
      </c>
      <c r="B570">
        <v>184370107</v>
      </c>
      <c r="C570">
        <v>184371772</v>
      </c>
      <c r="D570">
        <v>-0.93013896623632097</v>
      </c>
      <c r="E570">
        <v>2.11466887373844E-4</v>
      </c>
      <c r="F570">
        <v>2.4917841495189001E-2</v>
      </c>
    </row>
    <row r="571" spans="1:6">
      <c r="A571">
        <v>1</v>
      </c>
      <c r="B571">
        <v>31617491</v>
      </c>
      <c r="C571">
        <v>31618359</v>
      </c>
      <c r="D571">
        <v>0.79264271607843695</v>
      </c>
      <c r="E571">
        <v>2.11484239855285E-4</v>
      </c>
      <c r="F571">
        <v>2.4917841495189001E-2</v>
      </c>
    </row>
    <row r="572" spans="1:6">
      <c r="A572">
        <v>1</v>
      </c>
      <c r="B572">
        <v>13947521</v>
      </c>
      <c r="C572">
        <v>13952161</v>
      </c>
      <c r="D572">
        <v>-0.82741989392933102</v>
      </c>
      <c r="E572">
        <v>2.1205036728821401E-4</v>
      </c>
      <c r="F572">
        <v>2.49405578117191E-2</v>
      </c>
    </row>
    <row r="573" spans="1:6">
      <c r="A573">
        <v>3</v>
      </c>
      <c r="B573">
        <v>28913190</v>
      </c>
      <c r="C573">
        <v>28914618</v>
      </c>
      <c r="D573">
        <v>-0.917374289283717</v>
      </c>
      <c r="E573">
        <v>2.1268917655610099E-4</v>
      </c>
      <c r="F573">
        <v>2.49717278189928E-2</v>
      </c>
    </row>
    <row r="574" spans="1:6">
      <c r="A574">
        <v>20</v>
      </c>
      <c r="B574">
        <v>8900027</v>
      </c>
      <c r="C574">
        <v>8903410</v>
      </c>
      <c r="D574">
        <v>0.64520548482516304</v>
      </c>
      <c r="E574">
        <v>2.13475952902862E-4</v>
      </c>
      <c r="F574">
        <v>2.4998167773886401E-2</v>
      </c>
    </row>
    <row r="575" spans="1:6">
      <c r="A575">
        <v>6</v>
      </c>
      <c r="B575">
        <v>166624315</v>
      </c>
      <c r="C575">
        <v>166625218</v>
      </c>
      <c r="D575">
        <v>0.88697343672138496</v>
      </c>
      <c r="E575">
        <v>2.1435989675887499E-4</v>
      </c>
      <c r="F575">
        <v>2.4998167773886401E-2</v>
      </c>
    </row>
    <row r="576" spans="1:6">
      <c r="A576">
        <v>10</v>
      </c>
      <c r="B576">
        <v>95337374</v>
      </c>
      <c r="C576">
        <v>95339102</v>
      </c>
      <c r="D576">
        <v>0.93487200573268203</v>
      </c>
      <c r="E576">
        <v>2.1472601546981601E-4</v>
      </c>
      <c r="F576">
        <v>2.4998167773886401E-2</v>
      </c>
    </row>
    <row r="577" spans="1:6">
      <c r="A577">
        <v>1</v>
      </c>
      <c r="B577">
        <v>204920835</v>
      </c>
      <c r="C577">
        <v>204924235</v>
      </c>
      <c r="D577">
        <v>0.71305794963351898</v>
      </c>
      <c r="E577">
        <v>2.15044380421132E-4</v>
      </c>
      <c r="F577">
        <v>2.4998167773886401E-2</v>
      </c>
    </row>
    <row r="578" spans="1:6">
      <c r="A578">
        <v>4</v>
      </c>
      <c r="B578">
        <v>118821831</v>
      </c>
      <c r="C578">
        <v>118824002</v>
      </c>
      <c r="D578">
        <v>0.734818435677696</v>
      </c>
      <c r="E578">
        <v>2.1524027316840099E-4</v>
      </c>
      <c r="F578">
        <v>2.4998167773886401E-2</v>
      </c>
    </row>
    <row r="579" spans="1:6">
      <c r="A579">
        <v>17</v>
      </c>
      <c r="B579">
        <v>77349762</v>
      </c>
      <c r="C579">
        <v>77353385</v>
      </c>
      <c r="D579">
        <v>0.60378785269270596</v>
      </c>
      <c r="E579">
        <v>2.15372107978537E-4</v>
      </c>
      <c r="F579">
        <v>2.4998167773886401E-2</v>
      </c>
    </row>
    <row r="580" spans="1:6">
      <c r="A580">
        <v>8</v>
      </c>
      <c r="B580">
        <v>38701680</v>
      </c>
      <c r="C580">
        <v>38704967</v>
      </c>
      <c r="D580">
        <v>-0.64147516640894497</v>
      </c>
      <c r="E580">
        <v>2.15533704124758E-4</v>
      </c>
      <c r="F580">
        <v>2.4998167773886401E-2</v>
      </c>
    </row>
    <row r="581" spans="1:6">
      <c r="A581">
        <v>1</v>
      </c>
      <c r="B581">
        <v>170680129</v>
      </c>
      <c r="C581">
        <v>170683886</v>
      </c>
      <c r="D581">
        <v>-0.89329894678019295</v>
      </c>
      <c r="E581">
        <v>2.17897848415458E-4</v>
      </c>
      <c r="F581">
        <v>2.5213825911212299E-2</v>
      </c>
    </row>
    <row r="582" spans="1:6">
      <c r="A582">
        <v>6</v>
      </c>
      <c r="B582">
        <v>25835013</v>
      </c>
      <c r="C582">
        <v>25836671</v>
      </c>
      <c r="D582">
        <v>-0.83146372507344002</v>
      </c>
      <c r="E582">
        <v>2.1814794145257499E-4</v>
      </c>
      <c r="F582">
        <v>2.5213825911212299E-2</v>
      </c>
    </row>
    <row r="583" spans="1:6">
      <c r="A583">
        <v>1</v>
      </c>
      <c r="B583">
        <v>228357918</v>
      </c>
      <c r="C583">
        <v>228363194</v>
      </c>
      <c r="D583">
        <v>0.73093693312164798</v>
      </c>
      <c r="E583">
        <v>2.19705205079891E-4</v>
      </c>
      <c r="F583">
        <v>2.5338758011216898E-2</v>
      </c>
    </row>
    <row r="584" spans="1:6">
      <c r="A584">
        <v>16</v>
      </c>
      <c r="B584">
        <v>10529186</v>
      </c>
      <c r="C584">
        <v>10532656</v>
      </c>
      <c r="D584">
        <v>0.85637950341883595</v>
      </c>
      <c r="E584">
        <v>2.19987420987723E-4</v>
      </c>
      <c r="F584">
        <v>2.5338758011216898E-2</v>
      </c>
    </row>
    <row r="585" spans="1:6">
      <c r="A585">
        <v>2</v>
      </c>
      <c r="B585">
        <v>179865343</v>
      </c>
      <c r="C585">
        <v>179866678</v>
      </c>
      <c r="D585">
        <v>-0.92959984283744201</v>
      </c>
      <c r="E585">
        <v>2.2211959868385499E-4</v>
      </c>
      <c r="F585">
        <v>2.5540313097544901E-2</v>
      </c>
    </row>
    <row r="586" spans="1:6">
      <c r="A586">
        <v>2</v>
      </c>
      <c r="B586">
        <v>85924609</v>
      </c>
      <c r="C586">
        <v>85926283</v>
      </c>
      <c r="D586">
        <v>0.75875136476082405</v>
      </c>
      <c r="E586">
        <v>2.2254960815237701E-4</v>
      </c>
      <c r="F586">
        <v>2.5545788869807101E-2</v>
      </c>
    </row>
    <row r="587" spans="1:6">
      <c r="A587">
        <v>18</v>
      </c>
      <c r="B587">
        <v>69947564</v>
      </c>
      <c r="C587">
        <v>69949917</v>
      </c>
      <c r="D587">
        <v>-0.72250873637146096</v>
      </c>
      <c r="E587">
        <v>2.2449197103142601E-4</v>
      </c>
      <c r="F587">
        <v>2.5708712604125099E-2</v>
      </c>
    </row>
    <row r="588" spans="1:6">
      <c r="A588">
        <v>12</v>
      </c>
      <c r="B588">
        <v>92288133</v>
      </c>
      <c r="C588">
        <v>92290262</v>
      </c>
      <c r="D588">
        <v>-0.73003536566230998</v>
      </c>
      <c r="E588">
        <v>2.24738618699054E-4</v>
      </c>
      <c r="F588">
        <v>2.5708712604125099E-2</v>
      </c>
    </row>
    <row r="589" spans="1:6">
      <c r="A589">
        <v>6</v>
      </c>
      <c r="B589">
        <v>35072015</v>
      </c>
      <c r="C589">
        <v>35074339</v>
      </c>
      <c r="D589">
        <v>0.73116155252423398</v>
      </c>
      <c r="E589">
        <v>2.25151793082219E-4</v>
      </c>
      <c r="F589">
        <v>2.5711949895129399E-2</v>
      </c>
    </row>
    <row r="590" spans="1:6">
      <c r="A590">
        <v>3</v>
      </c>
      <c r="B590">
        <v>51682368</v>
      </c>
      <c r="C590">
        <v>51688828</v>
      </c>
      <c r="D590">
        <v>0.64047192051882496</v>
      </c>
      <c r="E590">
        <v>2.2669277812402099E-4</v>
      </c>
      <c r="F590">
        <v>2.5843750401626901E-2</v>
      </c>
    </row>
    <row r="591" spans="1:6">
      <c r="A591">
        <v>15</v>
      </c>
      <c r="B591">
        <v>74127814</v>
      </c>
      <c r="C591">
        <v>74130366</v>
      </c>
      <c r="D591">
        <v>0.74721030346800499</v>
      </c>
      <c r="E591">
        <v>2.28386931548891E-4</v>
      </c>
      <c r="F591">
        <v>2.59811515213073E-2</v>
      </c>
    </row>
    <row r="592" spans="1:6">
      <c r="A592">
        <v>22</v>
      </c>
      <c r="B592">
        <v>23536962</v>
      </c>
      <c r="C592">
        <v>23539865</v>
      </c>
      <c r="D592">
        <v>-0.67322356273477801</v>
      </c>
      <c r="E592">
        <v>2.2886256197348601E-4</v>
      </c>
      <c r="F592">
        <v>2.59811515213073E-2</v>
      </c>
    </row>
    <row r="593" spans="1:6">
      <c r="A593">
        <v>10</v>
      </c>
      <c r="B593">
        <v>43961595</v>
      </c>
      <c r="C593">
        <v>43966974</v>
      </c>
      <c r="D593">
        <v>0.55495185869617902</v>
      </c>
      <c r="E593">
        <v>2.29064728408376E-4</v>
      </c>
      <c r="F593">
        <v>2.59811515213073E-2</v>
      </c>
    </row>
    <row r="594" spans="1:6">
      <c r="A594">
        <v>14</v>
      </c>
      <c r="B594">
        <v>57773747</v>
      </c>
      <c r="C594">
        <v>57774451</v>
      </c>
      <c r="D594">
        <v>0.93261543050426798</v>
      </c>
      <c r="E594">
        <v>2.3047894284725101E-4</v>
      </c>
      <c r="F594">
        <v>2.6097247891277001E-2</v>
      </c>
    </row>
    <row r="595" spans="1:6">
      <c r="A595">
        <v>6</v>
      </c>
      <c r="B595">
        <v>125205862</v>
      </c>
      <c r="C595">
        <v>125206846</v>
      </c>
      <c r="D595">
        <v>0.87799164523973905</v>
      </c>
      <c r="E595">
        <v>2.3102516530946801E-4</v>
      </c>
      <c r="F595">
        <v>2.61148345070462E-2</v>
      </c>
    </row>
    <row r="596" spans="1:6">
      <c r="A596">
        <v>3</v>
      </c>
      <c r="B596">
        <v>57036265</v>
      </c>
      <c r="C596">
        <v>57037854</v>
      </c>
      <c r="D596">
        <v>0.88497348893841699</v>
      </c>
      <c r="E596">
        <v>2.3256181447431701E-4</v>
      </c>
      <c r="F596">
        <v>2.6232779734737099E-2</v>
      </c>
    </row>
    <row r="597" spans="1:6">
      <c r="A597">
        <v>8</v>
      </c>
      <c r="B597">
        <v>17368903</v>
      </c>
      <c r="C597">
        <v>17369480</v>
      </c>
      <c r="D597">
        <v>0.93378149853954795</v>
      </c>
      <c r="E597">
        <v>2.32853911066358E-4</v>
      </c>
      <c r="F597">
        <v>2.6232779734737099E-2</v>
      </c>
    </row>
    <row r="598" spans="1:6">
      <c r="A598" t="s">
        <v>14</v>
      </c>
      <c r="B598">
        <v>10188464</v>
      </c>
      <c r="C598">
        <v>10190359</v>
      </c>
      <c r="D598">
        <v>-0.849979616945161</v>
      </c>
      <c r="E598">
        <v>2.38193769748553E-4</v>
      </c>
      <c r="F598">
        <v>2.67891801040771E-2</v>
      </c>
    </row>
    <row r="599" spans="1:6">
      <c r="A599">
        <v>22</v>
      </c>
      <c r="B599">
        <v>46487772</v>
      </c>
      <c r="C599">
        <v>46489778</v>
      </c>
      <c r="D599">
        <v>0.79828524294301995</v>
      </c>
      <c r="E599">
        <v>2.3892444941508599E-4</v>
      </c>
      <c r="F599">
        <v>2.6795913590818399E-2</v>
      </c>
    </row>
    <row r="600" spans="1:6">
      <c r="A600" t="s">
        <v>14</v>
      </c>
      <c r="B600">
        <v>72045131</v>
      </c>
      <c r="C600">
        <v>72046122</v>
      </c>
      <c r="D600">
        <v>0.85679225104196199</v>
      </c>
      <c r="E600">
        <v>2.3935381736828301E-4</v>
      </c>
      <c r="F600">
        <v>2.6795913590818399E-2</v>
      </c>
    </row>
    <row r="601" spans="1:6">
      <c r="A601">
        <v>22</v>
      </c>
      <c r="B601">
        <v>28986858</v>
      </c>
      <c r="C601">
        <v>28987723</v>
      </c>
      <c r="D601">
        <v>-0.90577221945460695</v>
      </c>
      <c r="E601">
        <v>2.3945694119867299E-4</v>
      </c>
      <c r="F601">
        <v>2.6795913590818399E-2</v>
      </c>
    </row>
    <row r="602" spans="1:6">
      <c r="A602">
        <v>10</v>
      </c>
      <c r="B602">
        <v>14578130</v>
      </c>
      <c r="C602">
        <v>14580047</v>
      </c>
      <c r="D602">
        <v>-0.74222916195390798</v>
      </c>
      <c r="E602">
        <v>2.40274449611988E-4</v>
      </c>
      <c r="F602">
        <v>2.6842432911000799E-2</v>
      </c>
    </row>
    <row r="603" spans="1:6">
      <c r="A603">
        <v>5</v>
      </c>
      <c r="B603">
        <v>72185910</v>
      </c>
      <c r="C603">
        <v>72187338</v>
      </c>
      <c r="D603">
        <v>0.87419674528574598</v>
      </c>
      <c r="E603">
        <v>2.4310044643574899E-4</v>
      </c>
      <c r="F603">
        <v>2.7037187714852098E-2</v>
      </c>
    </row>
    <row r="604" spans="1:6">
      <c r="A604">
        <v>7</v>
      </c>
      <c r="B604">
        <v>47470687</v>
      </c>
      <c r="C604">
        <v>47471755</v>
      </c>
      <c r="D604">
        <v>0.90061908317461903</v>
      </c>
      <c r="E604">
        <v>2.4315462581951601E-4</v>
      </c>
      <c r="F604">
        <v>2.7037187714852098E-2</v>
      </c>
    </row>
    <row r="605" spans="1:6">
      <c r="A605">
        <v>3</v>
      </c>
      <c r="B605">
        <v>112332676</v>
      </c>
      <c r="C605">
        <v>112339500</v>
      </c>
      <c r="D605">
        <v>-0.55462760641404696</v>
      </c>
      <c r="E605">
        <v>2.4323189259386999E-4</v>
      </c>
      <c r="F605">
        <v>2.7037187714852098E-2</v>
      </c>
    </row>
    <row r="606" spans="1:6">
      <c r="A606">
        <v>2</v>
      </c>
      <c r="B606">
        <v>19490927</v>
      </c>
      <c r="C606">
        <v>19492427</v>
      </c>
      <c r="D606">
        <v>-0.88126915031479303</v>
      </c>
      <c r="E606">
        <v>2.4418666078228801E-4</v>
      </c>
      <c r="F606">
        <v>2.7098229335916199E-2</v>
      </c>
    </row>
    <row r="607" spans="1:6">
      <c r="A607">
        <v>7</v>
      </c>
      <c r="B607">
        <v>15559262</v>
      </c>
      <c r="C607">
        <v>15559644</v>
      </c>
      <c r="D607">
        <v>0.92417952047876695</v>
      </c>
      <c r="E607">
        <v>2.4818007536323998E-4</v>
      </c>
      <c r="F607">
        <v>2.7495718266528399E-2</v>
      </c>
    </row>
    <row r="608" spans="1:6">
      <c r="A608">
        <v>2</v>
      </c>
      <c r="B608">
        <v>85173399</v>
      </c>
      <c r="C608">
        <v>85177838</v>
      </c>
      <c r="D608">
        <v>0.60653628745988897</v>
      </c>
      <c r="E608">
        <v>2.4860103930276101E-4</v>
      </c>
      <c r="F608">
        <v>2.7496756674934199E-2</v>
      </c>
    </row>
    <row r="609" spans="1:6">
      <c r="A609">
        <v>11</v>
      </c>
      <c r="B609">
        <v>95736416</v>
      </c>
      <c r="C609">
        <v>95737169</v>
      </c>
      <c r="D609">
        <v>-0.91476300569309699</v>
      </c>
      <c r="E609">
        <v>2.51036041100892E-4</v>
      </c>
      <c r="F609">
        <v>2.7720188036010299E-2</v>
      </c>
    </row>
    <row r="610" spans="1:6">
      <c r="A610">
        <v>22</v>
      </c>
      <c r="B610">
        <v>26713546</v>
      </c>
      <c r="C610">
        <v>26715389</v>
      </c>
      <c r="D610">
        <v>-0.83310625066105504</v>
      </c>
      <c r="E610">
        <v>2.5267380424418999E-4</v>
      </c>
      <c r="F610">
        <v>2.7813958721322599E-2</v>
      </c>
    </row>
    <row r="611" spans="1:6">
      <c r="A611">
        <v>7</v>
      </c>
      <c r="B611">
        <v>134489356</v>
      </c>
      <c r="C611">
        <v>134492014</v>
      </c>
      <c r="D611">
        <v>0.91437875174399197</v>
      </c>
      <c r="E611">
        <v>2.5271791371797201E-4</v>
      </c>
      <c r="F611">
        <v>2.7813958721322599E-2</v>
      </c>
    </row>
    <row r="612" spans="1:6">
      <c r="A612">
        <v>13</v>
      </c>
      <c r="B612">
        <v>102135714</v>
      </c>
      <c r="C612">
        <v>102137598</v>
      </c>
      <c r="D612">
        <v>-0.91457097188782799</v>
      </c>
      <c r="E612">
        <v>2.5381882508431202E-4</v>
      </c>
      <c r="F612">
        <v>2.7849253677522699E-2</v>
      </c>
    </row>
    <row r="613" spans="1:6">
      <c r="A613">
        <v>20</v>
      </c>
      <c r="B613">
        <v>32580689</v>
      </c>
      <c r="C613">
        <v>32585019</v>
      </c>
      <c r="D613">
        <v>0.54668207337902897</v>
      </c>
      <c r="E613">
        <v>2.5387233915533602E-4</v>
      </c>
      <c r="F613">
        <v>2.7849253677522699E-2</v>
      </c>
    </row>
    <row r="614" spans="1:6">
      <c r="A614">
        <v>15</v>
      </c>
      <c r="B614">
        <v>74797090</v>
      </c>
      <c r="C614">
        <v>74802499</v>
      </c>
      <c r="D614">
        <v>0.65267968807062404</v>
      </c>
      <c r="E614">
        <v>2.5647291886557699E-4</v>
      </c>
      <c r="F614">
        <v>2.8088409537268402E-2</v>
      </c>
    </row>
    <row r="615" spans="1:6">
      <c r="A615">
        <v>1</v>
      </c>
      <c r="B615">
        <v>24070981</v>
      </c>
      <c r="C615">
        <v>24072727</v>
      </c>
      <c r="D615">
        <v>0.74699200287866796</v>
      </c>
      <c r="E615">
        <v>2.5782366792134498E-4</v>
      </c>
      <c r="F615">
        <v>2.81707032469805E-2</v>
      </c>
    </row>
    <row r="616" spans="1:6">
      <c r="A616">
        <v>14</v>
      </c>
      <c r="B616">
        <v>58098862</v>
      </c>
      <c r="C616">
        <v>58100106</v>
      </c>
      <c r="D616">
        <v>0.849546906707765</v>
      </c>
      <c r="E616">
        <v>2.5806769432613902E-4</v>
      </c>
      <c r="F616">
        <v>2.81707032469805E-2</v>
      </c>
    </row>
    <row r="617" spans="1:6">
      <c r="A617">
        <v>10</v>
      </c>
      <c r="B617">
        <v>24113887</v>
      </c>
      <c r="C617">
        <v>24116902</v>
      </c>
      <c r="D617">
        <v>0.61258869363461199</v>
      </c>
      <c r="E617">
        <v>2.5879166810797202E-4</v>
      </c>
      <c r="F617">
        <v>2.8203647927603898E-2</v>
      </c>
    </row>
    <row r="618" spans="1:6">
      <c r="A618">
        <v>2</v>
      </c>
      <c r="B618">
        <v>45773604</v>
      </c>
      <c r="C618">
        <v>45776050</v>
      </c>
      <c r="D618">
        <v>0.74776471496141395</v>
      </c>
      <c r="E618">
        <v>2.6362065481114498E-4</v>
      </c>
      <c r="F618">
        <v>2.8671932731296701E-2</v>
      </c>
    </row>
    <row r="619" spans="1:6">
      <c r="A619">
        <v>2</v>
      </c>
      <c r="B619">
        <v>36380887</v>
      </c>
      <c r="C619">
        <v>36381429</v>
      </c>
      <c r="D619">
        <v>0.90775296892052404</v>
      </c>
      <c r="E619">
        <v>2.6394693036175599E-4</v>
      </c>
      <c r="F619">
        <v>2.8671932731296701E-2</v>
      </c>
    </row>
    <row r="620" spans="1:6">
      <c r="A620">
        <v>12</v>
      </c>
      <c r="B620">
        <v>130932115</v>
      </c>
      <c r="C620">
        <v>130934368</v>
      </c>
      <c r="D620">
        <v>-0.76896854444676899</v>
      </c>
      <c r="E620">
        <v>2.6533115781767098E-4</v>
      </c>
      <c r="F620">
        <v>2.8733774097404401E-2</v>
      </c>
    </row>
    <row r="621" spans="1:6">
      <c r="A621">
        <v>15</v>
      </c>
      <c r="B621">
        <v>66641301</v>
      </c>
      <c r="C621">
        <v>66660044</v>
      </c>
      <c r="D621">
        <v>-0.56742331265716905</v>
      </c>
      <c r="E621">
        <v>2.6537644250663903E-4</v>
      </c>
      <c r="F621">
        <v>2.8733774097404401E-2</v>
      </c>
    </row>
    <row r="622" spans="1:6">
      <c r="A622">
        <v>11</v>
      </c>
      <c r="B622">
        <v>122313311</v>
      </c>
      <c r="C622">
        <v>122314360</v>
      </c>
      <c r="D622">
        <v>-0.83527353111235103</v>
      </c>
      <c r="E622">
        <v>2.6621302802912401E-4</v>
      </c>
      <c r="F622">
        <v>2.8777714483031801E-2</v>
      </c>
    </row>
    <row r="623" spans="1:6">
      <c r="A623">
        <v>20</v>
      </c>
      <c r="B623">
        <v>8305701</v>
      </c>
      <c r="C623">
        <v>8307995</v>
      </c>
      <c r="D623">
        <v>0.86772570629053503</v>
      </c>
      <c r="E623">
        <v>2.6748040697170499E-4</v>
      </c>
      <c r="F623">
        <v>2.8868006572135299E-2</v>
      </c>
    </row>
    <row r="624" spans="1:6">
      <c r="A624">
        <v>19</v>
      </c>
      <c r="B624">
        <v>46987878</v>
      </c>
      <c r="C624">
        <v>46994612</v>
      </c>
      <c r="D624">
        <v>0.55033890451001699</v>
      </c>
      <c r="E624">
        <v>2.68127109110336E-4</v>
      </c>
      <c r="F624">
        <v>2.8891128469717899E-2</v>
      </c>
    </row>
    <row r="625" spans="1:6">
      <c r="A625">
        <v>14</v>
      </c>
      <c r="B625">
        <v>101400254</v>
      </c>
      <c r="C625">
        <v>101400963</v>
      </c>
      <c r="D625">
        <v>-0.90555214924195604</v>
      </c>
      <c r="E625">
        <v>2.70786167801515E-4</v>
      </c>
      <c r="F625">
        <v>2.9130661394763301E-2</v>
      </c>
    </row>
    <row r="626" spans="1:6">
      <c r="A626">
        <v>22</v>
      </c>
      <c r="B626">
        <v>44116381</v>
      </c>
      <c r="C626">
        <v>44117771</v>
      </c>
      <c r="D626">
        <v>0.89128373334637401</v>
      </c>
      <c r="E626">
        <v>2.7170617412547801E-4</v>
      </c>
      <c r="F626">
        <v>2.91380879373771E-2</v>
      </c>
    </row>
    <row r="627" spans="1:6">
      <c r="A627">
        <v>1</v>
      </c>
      <c r="B627">
        <v>33653179</v>
      </c>
      <c r="C627">
        <v>33654223</v>
      </c>
      <c r="D627">
        <v>0.885108302651896</v>
      </c>
      <c r="E627">
        <v>2.7172752125536503E-4</v>
      </c>
      <c r="F627">
        <v>2.91380879373771E-2</v>
      </c>
    </row>
    <row r="628" spans="1:6">
      <c r="A628">
        <v>15</v>
      </c>
      <c r="B628">
        <v>48657441</v>
      </c>
      <c r="C628">
        <v>48658708</v>
      </c>
      <c r="D628">
        <v>-0.88734112769366202</v>
      </c>
      <c r="E628">
        <v>2.7770100790624498E-4</v>
      </c>
      <c r="F628">
        <v>2.97214725750597E-2</v>
      </c>
    </row>
    <row r="629" spans="1:6">
      <c r="A629">
        <v>4</v>
      </c>
      <c r="B629">
        <v>41071915</v>
      </c>
      <c r="C629">
        <v>41073444</v>
      </c>
      <c r="D629">
        <v>0.76984645984731603</v>
      </c>
      <c r="E629">
        <v>2.7805766487160299E-4</v>
      </c>
      <c r="F629">
        <v>2.97214725750597E-2</v>
      </c>
    </row>
    <row r="630" spans="1:6">
      <c r="A630">
        <v>7</v>
      </c>
      <c r="B630">
        <v>74036749</v>
      </c>
      <c r="C630">
        <v>74040729</v>
      </c>
      <c r="D630">
        <v>0.52271885850191102</v>
      </c>
      <c r="E630">
        <v>2.7899503304959299E-4</v>
      </c>
      <c r="F630">
        <v>2.9734426494816699E-2</v>
      </c>
    </row>
    <row r="631" spans="1:6">
      <c r="A631">
        <v>12</v>
      </c>
      <c r="B631">
        <v>117058501</v>
      </c>
      <c r="C631">
        <v>117061890</v>
      </c>
      <c r="D631">
        <v>0.58857180526766195</v>
      </c>
      <c r="E631">
        <v>2.7906902691749401E-4</v>
      </c>
      <c r="F631">
        <v>2.9734426494816699E-2</v>
      </c>
    </row>
    <row r="632" spans="1:6">
      <c r="A632">
        <v>3</v>
      </c>
      <c r="B632">
        <v>111820244</v>
      </c>
      <c r="C632">
        <v>111822106</v>
      </c>
      <c r="D632">
        <v>0.71011971868937096</v>
      </c>
      <c r="E632">
        <v>2.8068400827925902E-4</v>
      </c>
      <c r="F632">
        <v>2.9858878753350599E-2</v>
      </c>
    </row>
    <row r="633" spans="1:6">
      <c r="A633">
        <v>19</v>
      </c>
      <c r="B633">
        <v>5125179</v>
      </c>
      <c r="C633">
        <v>5131510</v>
      </c>
      <c r="D633">
        <v>-0.53370868621450795</v>
      </c>
      <c r="E633">
        <v>2.8562597541261598E-4</v>
      </c>
      <c r="F633">
        <v>3.03362939799924E-2</v>
      </c>
    </row>
    <row r="634" spans="1:6">
      <c r="A634">
        <v>14</v>
      </c>
      <c r="B634">
        <v>91924327</v>
      </c>
      <c r="C634">
        <v>91926871</v>
      </c>
      <c r="D634">
        <v>-0.63191050757836198</v>
      </c>
      <c r="E634">
        <v>2.8732615061815501E-4</v>
      </c>
      <c r="F634">
        <v>3.0459523305868898E-2</v>
      </c>
    </row>
    <row r="635" spans="1:6">
      <c r="A635">
        <v>20</v>
      </c>
      <c r="B635">
        <v>44113337</v>
      </c>
      <c r="C635">
        <v>44115148</v>
      </c>
      <c r="D635">
        <v>0.82214561242272399</v>
      </c>
      <c r="E635">
        <v>2.8769809906300798E-4</v>
      </c>
      <c r="F635">
        <v>3.0459523305868898E-2</v>
      </c>
    </row>
    <row r="636" spans="1:6">
      <c r="A636">
        <v>18</v>
      </c>
      <c r="B636">
        <v>46343487</v>
      </c>
      <c r="C636">
        <v>46345425</v>
      </c>
      <c r="D636">
        <v>0.86099154669936595</v>
      </c>
      <c r="E636">
        <v>2.9305556401912201E-4</v>
      </c>
      <c r="F636">
        <v>3.09776424206668E-2</v>
      </c>
    </row>
    <row r="637" spans="1:6">
      <c r="A637">
        <v>8</v>
      </c>
      <c r="B637">
        <v>101636699</v>
      </c>
      <c r="C637">
        <v>101639985</v>
      </c>
      <c r="D637">
        <v>-0.73045464188049203</v>
      </c>
      <c r="E637">
        <v>2.9364370349864699E-4</v>
      </c>
      <c r="F637">
        <v>3.09907760757198E-2</v>
      </c>
    </row>
    <row r="638" spans="1:6">
      <c r="A638">
        <v>1</v>
      </c>
      <c r="B638">
        <v>59716861</v>
      </c>
      <c r="C638">
        <v>59720507</v>
      </c>
      <c r="D638">
        <v>0.65807494788560905</v>
      </c>
      <c r="E638">
        <v>2.9501572683962699E-4</v>
      </c>
      <c r="F638">
        <v>3.10864678978677E-2</v>
      </c>
    </row>
    <row r="639" spans="1:6">
      <c r="A639">
        <v>17</v>
      </c>
      <c r="B639">
        <v>57476001</v>
      </c>
      <c r="C639">
        <v>57483599</v>
      </c>
      <c r="D639">
        <v>-0.62130809095393003</v>
      </c>
      <c r="E639">
        <v>2.96264765731674E-4</v>
      </c>
      <c r="F639">
        <v>3.11689195897169E-2</v>
      </c>
    </row>
    <row r="640" spans="1:6">
      <c r="A640">
        <v>1</v>
      </c>
      <c r="B640">
        <v>201565322</v>
      </c>
      <c r="C640">
        <v>201569337</v>
      </c>
      <c r="D640">
        <v>0.61651185184479695</v>
      </c>
      <c r="E640">
        <v>2.9697497170896501E-4</v>
      </c>
      <c r="F640">
        <v>3.11945125157061E-2</v>
      </c>
    </row>
    <row r="641" spans="1:6">
      <c r="A641">
        <v>20</v>
      </c>
      <c r="B641">
        <v>63971663</v>
      </c>
      <c r="C641">
        <v>63974528</v>
      </c>
      <c r="D641">
        <v>0.61685990491308595</v>
      </c>
      <c r="E641">
        <v>2.9825998841391402E-4</v>
      </c>
      <c r="F641">
        <v>3.1280308926185101E-2</v>
      </c>
    </row>
    <row r="642" spans="1:6">
      <c r="A642">
        <v>6</v>
      </c>
      <c r="B642">
        <v>167796033</v>
      </c>
      <c r="C642">
        <v>167796792</v>
      </c>
      <c r="D642">
        <v>0.83144938257959899</v>
      </c>
      <c r="E642">
        <v>3.00838059122042E-4</v>
      </c>
      <c r="F642">
        <v>3.1411729281648197E-2</v>
      </c>
    </row>
    <row r="643" spans="1:6">
      <c r="A643">
        <v>9</v>
      </c>
      <c r="B643">
        <v>121763851</v>
      </c>
      <c r="C643">
        <v>121767169</v>
      </c>
      <c r="D643">
        <v>0.61145411474345501</v>
      </c>
      <c r="E643">
        <v>3.00862156047632E-4</v>
      </c>
      <c r="F643">
        <v>3.1411729281648197E-2</v>
      </c>
    </row>
    <row r="644" spans="1:6">
      <c r="A644">
        <v>5</v>
      </c>
      <c r="B644">
        <v>166981198</v>
      </c>
      <c r="C644">
        <v>166982434</v>
      </c>
      <c r="D644">
        <v>0.64976053252925503</v>
      </c>
      <c r="E644">
        <v>3.0092367063220198E-4</v>
      </c>
      <c r="F644">
        <v>3.1411729281648197E-2</v>
      </c>
    </row>
    <row r="645" spans="1:6">
      <c r="A645">
        <v>6</v>
      </c>
      <c r="B645">
        <v>19836025</v>
      </c>
      <c r="C645">
        <v>19840872</v>
      </c>
      <c r="D645">
        <v>-0.49317193049207098</v>
      </c>
      <c r="E645">
        <v>3.0361798909154299E-4</v>
      </c>
      <c r="F645">
        <v>3.16250736812448E-2</v>
      </c>
    </row>
    <row r="646" spans="1:6">
      <c r="A646">
        <v>4</v>
      </c>
      <c r="B646">
        <v>73669908</v>
      </c>
      <c r="C646">
        <v>73671335</v>
      </c>
      <c r="D646">
        <v>-0.77598043107362202</v>
      </c>
      <c r="E646">
        <v>3.03914278707888E-4</v>
      </c>
      <c r="F646">
        <v>3.16250736812448E-2</v>
      </c>
    </row>
    <row r="647" spans="1:6">
      <c r="A647">
        <v>20</v>
      </c>
      <c r="B647">
        <v>62783308</v>
      </c>
      <c r="C647">
        <v>62783814</v>
      </c>
      <c r="D647">
        <v>0.87502032413323105</v>
      </c>
      <c r="E647">
        <v>3.0473948039760098E-4</v>
      </c>
      <c r="F647">
        <v>3.16616263257265E-2</v>
      </c>
    </row>
    <row r="648" spans="1:6">
      <c r="A648">
        <v>22</v>
      </c>
      <c r="B648">
        <v>39306417</v>
      </c>
      <c r="C648">
        <v>39307748</v>
      </c>
      <c r="D648">
        <v>0.79562613305966001</v>
      </c>
      <c r="E648">
        <v>3.0602456578219199E-4</v>
      </c>
      <c r="F648">
        <v>3.1745771959076297E-2</v>
      </c>
    </row>
    <row r="649" spans="1:6">
      <c r="A649">
        <v>6</v>
      </c>
      <c r="B649">
        <v>166553068</v>
      </c>
      <c r="C649">
        <v>166558865</v>
      </c>
      <c r="D649">
        <v>0.55650125450041299</v>
      </c>
      <c r="E649">
        <v>3.08930529130928E-4</v>
      </c>
      <c r="F649">
        <v>3.1902350275166899E-2</v>
      </c>
    </row>
    <row r="650" spans="1:6">
      <c r="A650">
        <v>9</v>
      </c>
      <c r="B650">
        <v>88307410</v>
      </c>
      <c r="C650">
        <v>88307864</v>
      </c>
      <c r="D650">
        <v>0.87532213282000204</v>
      </c>
      <c r="E650">
        <v>3.1051257917559299E-4</v>
      </c>
      <c r="F650">
        <v>3.1902350275166899E-2</v>
      </c>
    </row>
    <row r="651" spans="1:6">
      <c r="A651">
        <v>4</v>
      </c>
      <c r="B651">
        <v>184193399</v>
      </c>
      <c r="C651">
        <v>184196203</v>
      </c>
      <c r="D651">
        <v>0.74576641368466701</v>
      </c>
      <c r="E651">
        <v>3.1053611348216798E-4</v>
      </c>
      <c r="F651">
        <v>3.1902350275166899E-2</v>
      </c>
    </row>
    <row r="652" spans="1:6">
      <c r="A652">
        <v>20</v>
      </c>
      <c r="B652">
        <v>49418948</v>
      </c>
      <c r="C652">
        <v>49421781</v>
      </c>
      <c r="D652">
        <v>0.806455205132105</v>
      </c>
      <c r="E652">
        <v>3.1056954835191402E-4</v>
      </c>
      <c r="F652">
        <v>3.1902350275166899E-2</v>
      </c>
    </row>
    <row r="653" spans="1:6">
      <c r="A653">
        <v>1</v>
      </c>
      <c r="B653">
        <v>228212719</v>
      </c>
      <c r="C653">
        <v>228216733</v>
      </c>
      <c r="D653">
        <v>0.64880769041027797</v>
      </c>
      <c r="E653">
        <v>3.1075246799756997E-4</v>
      </c>
      <c r="F653">
        <v>3.1902350275166899E-2</v>
      </c>
    </row>
    <row r="654" spans="1:6">
      <c r="A654">
        <v>15</v>
      </c>
      <c r="B654">
        <v>57429413</v>
      </c>
      <c r="C654">
        <v>57433024</v>
      </c>
      <c r="D654">
        <v>-0.70181153587587297</v>
      </c>
      <c r="E654">
        <v>3.1085626225911198E-4</v>
      </c>
      <c r="F654">
        <v>3.1902350275166899E-2</v>
      </c>
    </row>
    <row r="655" spans="1:6">
      <c r="A655">
        <v>7</v>
      </c>
      <c r="B655">
        <v>2434897</v>
      </c>
      <c r="C655">
        <v>2436662</v>
      </c>
      <c r="D655">
        <v>0.84867620422443002</v>
      </c>
      <c r="E655">
        <v>3.1093321108480198E-4</v>
      </c>
      <c r="F655">
        <v>3.1902350275166899E-2</v>
      </c>
    </row>
    <row r="656" spans="1:6">
      <c r="A656">
        <v>10</v>
      </c>
      <c r="B656">
        <v>119313327</v>
      </c>
      <c r="C656">
        <v>119318085</v>
      </c>
      <c r="D656">
        <v>-0.57693734251639595</v>
      </c>
      <c r="E656">
        <v>3.1135425529756002E-4</v>
      </c>
      <c r="F656">
        <v>3.1902350275166899E-2</v>
      </c>
    </row>
    <row r="657" spans="1:6">
      <c r="A657">
        <v>12</v>
      </c>
      <c r="B657">
        <v>116558941</v>
      </c>
      <c r="C657">
        <v>116559576</v>
      </c>
      <c r="D657">
        <v>0.87188231462140198</v>
      </c>
      <c r="E657">
        <v>3.1369629552432899E-4</v>
      </c>
      <c r="F657">
        <v>3.2093100641345101E-2</v>
      </c>
    </row>
    <row r="658" spans="1:6">
      <c r="A658">
        <v>9</v>
      </c>
      <c r="B658">
        <v>11795109</v>
      </c>
      <c r="C658">
        <v>11795409</v>
      </c>
      <c r="D658">
        <v>0.750296817739592</v>
      </c>
      <c r="E658">
        <v>3.1760381388039902E-4</v>
      </c>
      <c r="F658">
        <v>3.2426672479269801E-2</v>
      </c>
    </row>
    <row r="659" spans="1:6">
      <c r="A659">
        <v>17</v>
      </c>
      <c r="B659">
        <v>57506041</v>
      </c>
      <c r="C659">
        <v>57508858</v>
      </c>
      <c r="D659">
        <v>-0.56530817472744199</v>
      </c>
      <c r="E659">
        <v>3.1792758844896698E-4</v>
      </c>
      <c r="F659">
        <v>3.2426672479269801E-2</v>
      </c>
    </row>
    <row r="660" spans="1:6">
      <c r="A660">
        <v>11</v>
      </c>
      <c r="B660">
        <v>44339180</v>
      </c>
      <c r="C660">
        <v>44339681</v>
      </c>
      <c r="D660">
        <v>0.84840867257924302</v>
      </c>
      <c r="E660">
        <v>3.1870569000945899E-4</v>
      </c>
      <c r="F660">
        <v>3.2456482205445003E-2</v>
      </c>
    </row>
    <row r="661" spans="1:6">
      <c r="A661">
        <v>17</v>
      </c>
      <c r="B661">
        <v>60153600</v>
      </c>
      <c r="C661">
        <v>60154771</v>
      </c>
      <c r="D661">
        <v>0.85891557904750604</v>
      </c>
      <c r="E661">
        <v>3.1927158193750799E-4</v>
      </c>
      <c r="F661">
        <v>3.2459003533125502E-2</v>
      </c>
    </row>
    <row r="662" spans="1:6">
      <c r="A662">
        <v>7</v>
      </c>
      <c r="B662">
        <v>75842650</v>
      </c>
      <c r="C662">
        <v>75843578</v>
      </c>
      <c r="D662">
        <v>-0.77045900410256396</v>
      </c>
      <c r="E662">
        <v>3.1970218730049E-4</v>
      </c>
      <c r="F662">
        <v>3.2459003533125502E-2</v>
      </c>
    </row>
    <row r="663" spans="1:6">
      <c r="A663">
        <v>4</v>
      </c>
      <c r="B663">
        <v>57050305</v>
      </c>
      <c r="C663">
        <v>57059497</v>
      </c>
      <c r="D663">
        <v>-0.44507251992189001</v>
      </c>
      <c r="E663">
        <v>3.2183572094902002E-4</v>
      </c>
      <c r="F663">
        <v>3.2608687877650401E-2</v>
      </c>
    </row>
    <row r="664" spans="1:6">
      <c r="A664">
        <v>17</v>
      </c>
      <c r="B664">
        <v>21293902</v>
      </c>
      <c r="C664">
        <v>21297620</v>
      </c>
      <c r="D664">
        <v>0.59787195424506701</v>
      </c>
      <c r="E664">
        <v>3.2253803579142601E-4</v>
      </c>
      <c r="F664">
        <v>3.2608687877650401E-2</v>
      </c>
    </row>
    <row r="665" spans="1:6">
      <c r="A665">
        <v>5</v>
      </c>
      <c r="B665">
        <v>85293102</v>
      </c>
      <c r="C665">
        <v>85293692</v>
      </c>
      <c r="D665">
        <v>-0.86565263984618301</v>
      </c>
      <c r="E665">
        <v>3.2264082099103201E-4</v>
      </c>
      <c r="F665">
        <v>3.2608687877650401E-2</v>
      </c>
    </row>
    <row r="666" spans="1:6">
      <c r="A666">
        <v>10</v>
      </c>
      <c r="B666">
        <v>128027753</v>
      </c>
      <c r="C666">
        <v>128028500</v>
      </c>
      <c r="D666">
        <v>0.84220856709941705</v>
      </c>
      <c r="E666">
        <v>3.2540224830258002E-4</v>
      </c>
      <c r="F666">
        <v>3.2838100604383899E-2</v>
      </c>
    </row>
    <row r="667" spans="1:6">
      <c r="A667">
        <v>2</v>
      </c>
      <c r="B667">
        <v>108571131</v>
      </c>
      <c r="C667">
        <v>108572532</v>
      </c>
      <c r="D667">
        <v>0.74701764047583696</v>
      </c>
      <c r="E667">
        <v>3.27277077378278E-4</v>
      </c>
      <c r="F667">
        <v>3.2977484813473901E-2</v>
      </c>
    </row>
    <row r="668" spans="1:6">
      <c r="A668">
        <v>19</v>
      </c>
      <c r="B668">
        <v>35120712</v>
      </c>
      <c r="C668">
        <v>35121772</v>
      </c>
      <c r="D668">
        <v>0.85066853129568298</v>
      </c>
      <c r="E668">
        <v>3.2864597433021798E-4</v>
      </c>
      <c r="F668">
        <v>3.3065546628169497E-2</v>
      </c>
    </row>
    <row r="669" spans="1:6">
      <c r="A669">
        <v>16</v>
      </c>
      <c r="B669">
        <v>27529596</v>
      </c>
      <c r="C669">
        <v>27531866</v>
      </c>
      <c r="D669">
        <v>0.85668608689470105</v>
      </c>
      <c r="E669">
        <v>3.3373920212152102E-4</v>
      </c>
      <c r="F669">
        <v>3.3527490431474197E-2</v>
      </c>
    </row>
    <row r="670" spans="1:6">
      <c r="A670">
        <v>2</v>
      </c>
      <c r="B670">
        <v>49830072</v>
      </c>
      <c r="C670">
        <v>49838455</v>
      </c>
      <c r="D670">
        <v>0.59565181701509196</v>
      </c>
      <c r="E670">
        <v>3.3442878287656599E-4</v>
      </c>
      <c r="F670">
        <v>3.3546320223501298E-2</v>
      </c>
    </row>
    <row r="671" spans="1:6">
      <c r="A671">
        <v>22</v>
      </c>
      <c r="B671">
        <v>36460379</v>
      </c>
      <c r="C671">
        <v>36471801</v>
      </c>
      <c r="D671">
        <v>0.43710373792929602</v>
      </c>
      <c r="E671">
        <v>3.3570560526756702E-4</v>
      </c>
      <c r="F671">
        <v>3.3574552801620798E-2</v>
      </c>
    </row>
    <row r="672" spans="1:6">
      <c r="A672">
        <v>11</v>
      </c>
      <c r="B672">
        <v>46267545</v>
      </c>
      <c r="C672">
        <v>46268703</v>
      </c>
      <c r="D672">
        <v>0.85798206250832798</v>
      </c>
      <c r="E672">
        <v>3.3571537394070402E-4</v>
      </c>
      <c r="F672">
        <v>3.3574552801620798E-2</v>
      </c>
    </row>
    <row r="673" spans="1:6">
      <c r="A673">
        <v>3</v>
      </c>
      <c r="B673">
        <v>170232755</v>
      </c>
      <c r="C673">
        <v>170234243</v>
      </c>
      <c r="D673">
        <v>-0.85512311474439195</v>
      </c>
      <c r="E673">
        <v>3.3822506833441099E-4</v>
      </c>
      <c r="F673">
        <v>3.3774983430715499E-2</v>
      </c>
    </row>
    <row r="674" spans="1:6">
      <c r="A674">
        <v>6</v>
      </c>
      <c r="B674">
        <v>22111807</v>
      </c>
      <c r="C674">
        <v>22113756</v>
      </c>
      <c r="D674">
        <v>-0.83030335555666601</v>
      </c>
      <c r="E674">
        <v>3.3924323910551E-4</v>
      </c>
      <c r="F674">
        <v>3.3812975592758802E-2</v>
      </c>
    </row>
    <row r="675" spans="1:6">
      <c r="A675">
        <v>2</v>
      </c>
      <c r="B675">
        <v>237858233</v>
      </c>
      <c r="C675">
        <v>237867091</v>
      </c>
      <c r="D675">
        <v>0.45600852539175502</v>
      </c>
      <c r="E675">
        <v>3.3961779814299799E-4</v>
      </c>
      <c r="F675">
        <v>3.3812975592758802E-2</v>
      </c>
    </row>
    <row r="676" spans="1:6">
      <c r="A676">
        <v>18</v>
      </c>
      <c r="B676">
        <v>23339082</v>
      </c>
      <c r="C676">
        <v>23342167</v>
      </c>
      <c r="D676">
        <v>-0.60069511263286601</v>
      </c>
      <c r="E676">
        <v>3.4177267713993902E-4</v>
      </c>
      <c r="F676">
        <v>3.3976883138408902E-2</v>
      </c>
    </row>
    <row r="677" spans="1:6">
      <c r="A677">
        <v>9</v>
      </c>
      <c r="B677">
        <v>6924998</v>
      </c>
      <c r="C677">
        <v>6926143</v>
      </c>
      <c r="D677">
        <v>-0.83642145638774701</v>
      </c>
      <c r="E677">
        <v>3.4385969057180603E-4</v>
      </c>
      <c r="F677">
        <v>3.4133566847459301E-2</v>
      </c>
    </row>
    <row r="678" spans="1:6">
      <c r="A678">
        <v>17</v>
      </c>
      <c r="B678">
        <v>15446746</v>
      </c>
      <c r="C678">
        <v>15449440</v>
      </c>
      <c r="D678">
        <v>0.69391319391531803</v>
      </c>
      <c r="E678">
        <v>3.46037904018199E-4</v>
      </c>
      <c r="F678">
        <v>3.42008701772663E-2</v>
      </c>
    </row>
    <row r="679" spans="1:6">
      <c r="A679">
        <v>3</v>
      </c>
      <c r="B679">
        <v>14303730</v>
      </c>
      <c r="C679">
        <v>14305488</v>
      </c>
      <c r="D679">
        <v>0.73250005847425603</v>
      </c>
      <c r="E679">
        <v>3.46270350026433E-4</v>
      </c>
      <c r="F679">
        <v>3.42008701772663E-2</v>
      </c>
    </row>
    <row r="680" spans="1:6">
      <c r="A680">
        <v>22</v>
      </c>
      <c r="B680">
        <v>46416623</v>
      </c>
      <c r="C680">
        <v>46419483</v>
      </c>
      <c r="D680">
        <v>0.73008222037995696</v>
      </c>
      <c r="E680">
        <v>3.4658662010921302E-4</v>
      </c>
      <c r="F680">
        <v>3.42008701772663E-2</v>
      </c>
    </row>
    <row r="681" spans="1:6">
      <c r="A681">
        <v>5</v>
      </c>
      <c r="B681">
        <v>114436616</v>
      </c>
      <c r="C681">
        <v>114439679</v>
      </c>
      <c r="D681">
        <v>0.850629861559695</v>
      </c>
      <c r="E681">
        <v>3.4662726955774902E-4</v>
      </c>
      <c r="F681">
        <v>3.42008701772663E-2</v>
      </c>
    </row>
    <row r="682" spans="1:6">
      <c r="A682">
        <v>12</v>
      </c>
      <c r="B682">
        <v>97467410</v>
      </c>
      <c r="C682">
        <v>97468538</v>
      </c>
      <c r="D682">
        <v>-0.83013326044636504</v>
      </c>
      <c r="E682">
        <v>3.4749035138264401E-4</v>
      </c>
      <c r="F682">
        <v>3.42008701772663E-2</v>
      </c>
    </row>
    <row r="683" spans="1:6">
      <c r="A683">
        <v>6</v>
      </c>
      <c r="B683">
        <v>109317866</v>
      </c>
      <c r="C683">
        <v>109319602</v>
      </c>
      <c r="D683">
        <v>0.67114928360773196</v>
      </c>
      <c r="E683">
        <v>3.4760935919474E-4</v>
      </c>
      <c r="F683">
        <v>3.42008701772663E-2</v>
      </c>
    </row>
    <row r="684" spans="1:6">
      <c r="A684">
        <v>14</v>
      </c>
      <c r="B684">
        <v>105322795</v>
      </c>
      <c r="C684">
        <v>105331715</v>
      </c>
      <c r="D684">
        <v>0.54971689949307401</v>
      </c>
      <c r="E684">
        <v>3.49350497908508E-4</v>
      </c>
      <c r="F684">
        <v>3.4286539468334702E-2</v>
      </c>
    </row>
    <row r="685" spans="1:6">
      <c r="A685">
        <v>4</v>
      </c>
      <c r="B685">
        <v>41092614</v>
      </c>
      <c r="C685">
        <v>41093211</v>
      </c>
      <c r="D685">
        <v>0.84846391222798101</v>
      </c>
      <c r="E685">
        <v>3.4950653201712298E-4</v>
      </c>
      <c r="F685">
        <v>3.4286539468334702E-2</v>
      </c>
    </row>
    <row r="686" spans="1:6">
      <c r="A686">
        <v>3</v>
      </c>
      <c r="B686">
        <v>55484836</v>
      </c>
      <c r="C686">
        <v>55489113</v>
      </c>
      <c r="D686">
        <v>-0.52176055312501601</v>
      </c>
      <c r="E686">
        <v>3.5269181095102099E-4</v>
      </c>
      <c r="F686">
        <v>3.4548283170665599E-2</v>
      </c>
    </row>
    <row r="687" spans="1:6">
      <c r="A687">
        <v>7</v>
      </c>
      <c r="B687">
        <v>74462378</v>
      </c>
      <c r="C687">
        <v>74486916</v>
      </c>
      <c r="D687">
        <v>0.53310840009110105</v>
      </c>
      <c r="E687">
        <v>3.5326569854691201E-4</v>
      </c>
      <c r="F687">
        <v>3.4553833465776E-2</v>
      </c>
    </row>
    <row r="688" spans="1:6">
      <c r="A688">
        <v>12</v>
      </c>
      <c r="B688">
        <v>114090366</v>
      </c>
      <c r="C688">
        <v>114092181</v>
      </c>
      <c r="D688">
        <v>0.83343112509335204</v>
      </c>
      <c r="E688">
        <v>3.5521056614575198E-4</v>
      </c>
      <c r="F688">
        <v>3.4693270587621498E-2</v>
      </c>
    </row>
    <row r="689" spans="1:6">
      <c r="A689">
        <v>5</v>
      </c>
      <c r="B689">
        <v>93249346</v>
      </c>
      <c r="C689">
        <v>93250456</v>
      </c>
      <c r="D689">
        <v>-0.75284678760534995</v>
      </c>
      <c r="E689">
        <v>3.5976390648841399E-4</v>
      </c>
      <c r="F689">
        <v>3.5086697134109397E-2</v>
      </c>
    </row>
    <row r="690" spans="1:6">
      <c r="A690">
        <v>2</v>
      </c>
      <c r="B690">
        <v>18975282</v>
      </c>
      <c r="C690">
        <v>18977854</v>
      </c>
      <c r="D690">
        <v>0.528603499027408</v>
      </c>
      <c r="E690">
        <v>3.6324881777684298E-4</v>
      </c>
      <c r="F690">
        <v>3.53441732796985E-2</v>
      </c>
    </row>
    <row r="691" spans="1:6">
      <c r="A691">
        <v>1</v>
      </c>
      <c r="B691">
        <v>201358047</v>
      </c>
      <c r="C691">
        <v>201365695</v>
      </c>
      <c r="D691">
        <v>0.68057640829339505</v>
      </c>
      <c r="E691">
        <v>3.63462069921158E-4</v>
      </c>
      <c r="F691">
        <v>3.53441732796985E-2</v>
      </c>
    </row>
    <row r="692" spans="1:6">
      <c r="A692">
        <v>8</v>
      </c>
      <c r="B692">
        <v>20083717</v>
      </c>
      <c r="C692">
        <v>20085162</v>
      </c>
      <c r="D692">
        <v>0.82270267063654701</v>
      </c>
      <c r="E692">
        <v>3.6468724032917799E-4</v>
      </c>
      <c r="F692">
        <v>3.5411767118359097E-2</v>
      </c>
    </row>
    <row r="693" spans="1:6">
      <c r="A693">
        <v>16</v>
      </c>
      <c r="B693">
        <v>12169991</v>
      </c>
      <c r="C693">
        <v>12171714</v>
      </c>
      <c r="D693">
        <v>-0.82573217687177802</v>
      </c>
      <c r="E693">
        <v>3.6548755891969601E-4</v>
      </c>
      <c r="F693">
        <v>3.54379707709567E-2</v>
      </c>
    </row>
    <row r="694" spans="1:6">
      <c r="A694">
        <v>1</v>
      </c>
      <c r="B694">
        <v>111718848</v>
      </c>
      <c r="C694">
        <v>111724168</v>
      </c>
      <c r="D694">
        <v>0.52538280087862799</v>
      </c>
      <c r="E694">
        <v>3.6957501727361599E-4</v>
      </c>
      <c r="F694">
        <v>3.5782360295624899E-2</v>
      </c>
    </row>
    <row r="695" spans="1:6">
      <c r="A695">
        <v>21</v>
      </c>
      <c r="B695">
        <v>32182257</v>
      </c>
      <c r="C695">
        <v>32184692</v>
      </c>
      <c r="D695">
        <v>0.81405943224289001</v>
      </c>
      <c r="E695">
        <v>3.71366386397559E-4</v>
      </c>
      <c r="F695">
        <v>3.5886197564428401E-2</v>
      </c>
    </row>
    <row r="696" spans="1:6">
      <c r="A696">
        <v>1</v>
      </c>
      <c r="B696">
        <v>16717276</v>
      </c>
      <c r="C696">
        <v>16718523</v>
      </c>
      <c r="D696">
        <v>0.76164042057938797</v>
      </c>
      <c r="E696">
        <v>3.71721832089699E-4</v>
      </c>
      <c r="F696">
        <v>3.5886197564428401E-2</v>
      </c>
    </row>
    <row r="697" spans="1:6">
      <c r="A697">
        <v>17</v>
      </c>
      <c r="B697">
        <v>7955977</v>
      </c>
      <c r="C697">
        <v>7957177</v>
      </c>
      <c r="D697">
        <v>0.74599323265718398</v>
      </c>
      <c r="E697">
        <v>3.7266249511953202E-4</v>
      </c>
      <c r="F697">
        <v>3.5925094731537398E-2</v>
      </c>
    </row>
    <row r="698" spans="1:6">
      <c r="A698">
        <v>15</v>
      </c>
      <c r="B698">
        <v>66660394</v>
      </c>
      <c r="C698">
        <v>66663912</v>
      </c>
      <c r="D698">
        <v>-0.59765167992557799</v>
      </c>
      <c r="E698">
        <v>3.7366364575535901E-4</v>
      </c>
      <c r="F698">
        <v>3.5927357365138302E-2</v>
      </c>
    </row>
    <row r="699" spans="1:6">
      <c r="A699">
        <v>1</v>
      </c>
      <c r="B699">
        <v>41717938</v>
      </c>
      <c r="C699">
        <v>41719227</v>
      </c>
      <c r="D699">
        <v>0.83369921587496199</v>
      </c>
      <c r="E699">
        <v>3.7376153891523401E-4</v>
      </c>
      <c r="F699">
        <v>3.5927357365138302E-2</v>
      </c>
    </row>
    <row r="700" spans="1:6">
      <c r="A700">
        <v>9</v>
      </c>
      <c r="B700">
        <v>134788492</v>
      </c>
      <c r="C700">
        <v>134790115</v>
      </c>
      <c r="D700">
        <v>0.68869766553385703</v>
      </c>
      <c r="E700">
        <v>3.7721268577789701E-4</v>
      </c>
      <c r="F700">
        <v>3.6149132689324001E-2</v>
      </c>
    </row>
    <row r="701" spans="1:6">
      <c r="A701">
        <v>14</v>
      </c>
      <c r="B701">
        <v>91316798</v>
      </c>
      <c r="C701">
        <v>91318728</v>
      </c>
      <c r="D701">
        <v>0.62464286259156099</v>
      </c>
      <c r="E701">
        <v>3.7762215783453601E-4</v>
      </c>
      <c r="F701">
        <v>3.6149132689324001E-2</v>
      </c>
    </row>
    <row r="702" spans="1:6">
      <c r="A702">
        <v>8</v>
      </c>
      <c r="B702">
        <v>74106492</v>
      </c>
      <c r="C702">
        <v>74109770</v>
      </c>
      <c r="D702">
        <v>0.782129784802716</v>
      </c>
      <c r="E702">
        <v>3.7815954096327302E-4</v>
      </c>
      <c r="F702">
        <v>3.6149132689324001E-2</v>
      </c>
    </row>
    <row r="703" spans="1:6">
      <c r="A703">
        <v>12</v>
      </c>
      <c r="B703">
        <v>47728997</v>
      </c>
      <c r="C703">
        <v>47733918</v>
      </c>
      <c r="D703">
        <v>0.51097907471863802</v>
      </c>
      <c r="E703">
        <v>3.7876642692652001E-4</v>
      </c>
      <c r="F703">
        <v>3.6149132689324001E-2</v>
      </c>
    </row>
    <row r="704" spans="1:6">
      <c r="A704">
        <v>10</v>
      </c>
      <c r="B704">
        <v>118412475</v>
      </c>
      <c r="C704">
        <v>118413718</v>
      </c>
      <c r="D704">
        <v>-0.78673138699829204</v>
      </c>
      <c r="E704">
        <v>3.7877425504485802E-4</v>
      </c>
      <c r="F704">
        <v>3.6149132689324001E-2</v>
      </c>
    </row>
    <row r="705" spans="1:6">
      <c r="A705">
        <v>1</v>
      </c>
      <c r="B705">
        <v>156623445</v>
      </c>
      <c r="C705">
        <v>156625717</v>
      </c>
      <c r="D705">
        <v>0.71970833672023105</v>
      </c>
      <c r="E705">
        <v>3.7933943153922002E-4</v>
      </c>
      <c r="F705">
        <v>3.61514266239788E-2</v>
      </c>
    </row>
    <row r="706" spans="1:6">
      <c r="A706">
        <v>17</v>
      </c>
      <c r="B706">
        <v>57470800</v>
      </c>
      <c r="C706">
        <v>57475600</v>
      </c>
      <c r="D706">
        <v>-0.65485452458265803</v>
      </c>
      <c r="E706">
        <v>3.8174669637191302E-4</v>
      </c>
      <c r="F706">
        <v>3.6293459739204802E-2</v>
      </c>
    </row>
    <row r="707" spans="1:6">
      <c r="A707">
        <v>18</v>
      </c>
      <c r="B707">
        <v>54416159</v>
      </c>
      <c r="C707">
        <v>54417399</v>
      </c>
      <c r="D707">
        <v>-0.831292117111048</v>
      </c>
      <c r="E707">
        <v>3.8192981828922298E-4</v>
      </c>
      <c r="F707">
        <v>3.6293459739204802E-2</v>
      </c>
    </row>
    <row r="708" spans="1:6">
      <c r="A708">
        <v>10</v>
      </c>
      <c r="B708">
        <v>70507997</v>
      </c>
      <c r="C708">
        <v>70511717</v>
      </c>
      <c r="D708">
        <v>0.49782581002610199</v>
      </c>
      <c r="E708">
        <v>3.8269834296065499E-4</v>
      </c>
      <c r="F708">
        <v>3.6293459739204802E-2</v>
      </c>
    </row>
    <row r="709" spans="1:6">
      <c r="A709">
        <v>1</v>
      </c>
      <c r="B709">
        <v>182289173</v>
      </c>
      <c r="C709">
        <v>182293368</v>
      </c>
      <c r="D709">
        <v>0.63627937734617201</v>
      </c>
      <c r="E709">
        <v>3.8300286076309602E-4</v>
      </c>
      <c r="F709">
        <v>3.6293459739204802E-2</v>
      </c>
    </row>
    <row r="710" spans="1:6">
      <c r="A710">
        <v>19</v>
      </c>
      <c r="B710">
        <v>3259264</v>
      </c>
      <c r="C710">
        <v>3259829</v>
      </c>
      <c r="D710">
        <v>0.72689457187706497</v>
      </c>
      <c r="E710">
        <v>3.8492752036494701E-4</v>
      </c>
      <c r="F710">
        <v>3.6424175531870599E-2</v>
      </c>
    </row>
    <row r="711" spans="1:6">
      <c r="A711">
        <v>9</v>
      </c>
      <c r="B711">
        <v>81825948</v>
      </c>
      <c r="C711">
        <v>81826543</v>
      </c>
      <c r="D711">
        <v>-0.82661860179020097</v>
      </c>
      <c r="E711">
        <v>3.8677349473848898E-4</v>
      </c>
      <c r="F711">
        <v>3.6547086406647097E-2</v>
      </c>
    </row>
    <row r="712" spans="1:6">
      <c r="A712">
        <v>1</v>
      </c>
      <c r="B712">
        <v>186679682</v>
      </c>
      <c r="C712">
        <v>186682183</v>
      </c>
      <c r="D712">
        <v>-0.517753988146193</v>
      </c>
      <c r="E712">
        <v>3.8840478398841202E-4</v>
      </c>
      <c r="F712">
        <v>3.6649392654138198E-2</v>
      </c>
    </row>
    <row r="713" spans="1:6">
      <c r="A713">
        <v>17</v>
      </c>
      <c r="B713">
        <v>43870711</v>
      </c>
      <c r="C713">
        <v>43879696</v>
      </c>
      <c r="D713">
        <v>0.61099381652928797</v>
      </c>
      <c r="E713">
        <v>3.9158811774866098E-4</v>
      </c>
      <c r="F713">
        <v>3.6851327606952901E-2</v>
      </c>
    </row>
    <row r="714" spans="1:6">
      <c r="A714">
        <v>5</v>
      </c>
      <c r="B714">
        <v>81004118</v>
      </c>
      <c r="C714">
        <v>81004724</v>
      </c>
      <c r="D714">
        <v>0.825552087490935</v>
      </c>
      <c r="E714">
        <v>3.9164809449655102E-4</v>
      </c>
      <c r="F714">
        <v>3.6851327606952901E-2</v>
      </c>
    </row>
    <row r="715" spans="1:6">
      <c r="A715">
        <v>17</v>
      </c>
      <c r="B715">
        <v>75922633</v>
      </c>
      <c r="C715">
        <v>75923778</v>
      </c>
      <c r="D715">
        <v>0.80366330683472698</v>
      </c>
      <c r="E715">
        <v>3.9325069726083299E-4</v>
      </c>
      <c r="F715">
        <v>3.6950078876522102E-2</v>
      </c>
    </row>
    <row r="716" spans="1:6">
      <c r="A716">
        <v>11</v>
      </c>
      <c r="B716">
        <v>64052634</v>
      </c>
      <c r="C716">
        <v>64059884</v>
      </c>
      <c r="D716">
        <v>0.58409141339780601</v>
      </c>
      <c r="E716">
        <v>3.9382561244233799E-4</v>
      </c>
      <c r="F716">
        <v>3.6952126214638802E-2</v>
      </c>
    </row>
    <row r="717" spans="1:6">
      <c r="A717">
        <v>6</v>
      </c>
      <c r="B717">
        <v>36578938</v>
      </c>
      <c r="C717">
        <v>36580930</v>
      </c>
      <c r="D717">
        <v>0.70887523404449104</v>
      </c>
      <c r="E717">
        <v>3.9523576952374699E-4</v>
      </c>
      <c r="F717">
        <v>3.6985840890064001E-2</v>
      </c>
    </row>
    <row r="718" spans="1:6">
      <c r="A718">
        <v>17</v>
      </c>
      <c r="B718">
        <v>64164470</v>
      </c>
      <c r="C718">
        <v>64165418</v>
      </c>
      <c r="D718">
        <v>0.778188285283959</v>
      </c>
      <c r="E718">
        <v>3.9529219524452399E-4</v>
      </c>
      <c r="F718">
        <v>3.6985840890064001E-2</v>
      </c>
    </row>
    <row r="719" spans="1:6">
      <c r="A719">
        <v>8</v>
      </c>
      <c r="B719">
        <v>96292247</v>
      </c>
      <c r="C719">
        <v>96296488</v>
      </c>
      <c r="D719">
        <v>0.68217961151223205</v>
      </c>
      <c r="E719">
        <v>3.96946452322368E-4</v>
      </c>
      <c r="F719">
        <v>3.7088677893493897E-2</v>
      </c>
    </row>
    <row r="720" spans="1:6">
      <c r="A720">
        <v>6</v>
      </c>
      <c r="B720">
        <v>55874221</v>
      </c>
      <c r="C720">
        <v>55874682</v>
      </c>
      <c r="D720">
        <v>0.81742090481609098</v>
      </c>
      <c r="E720">
        <v>3.9990760246180101E-4</v>
      </c>
      <c r="F720">
        <v>3.7313166606233399E-2</v>
      </c>
    </row>
    <row r="721" spans="1:6">
      <c r="A721">
        <v>13</v>
      </c>
      <c r="B721">
        <v>20821605</v>
      </c>
      <c r="C721">
        <v>20822588</v>
      </c>
      <c r="D721">
        <v>-0.81774396311953701</v>
      </c>
      <c r="E721">
        <v>4.0324269174000799E-4</v>
      </c>
      <c r="F721">
        <v>3.7519030345389601E-2</v>
      </c>
    </row>
    <row r="722" spans="1:6">
      <c r="A722">
        <v>5</v>
      </c>
      <c r="B722">
        <v>154677323</v>
      </c>
      <c r="C722">
        <v>154678961</v>
      </c>
      <c r="D722">
        <v>0.73253934473714999</v>
      </c>
      <c r="E722">
        <v>4.0379611723074198E-4</v>
      </c>
      <c r="F722">
        <v>3.7519030345389601E-2</v>
      </c>
    </row>
    <row r="723" spans="1:6">
      <c r="A723">
        <v>3</v>
      </c>
      <c r="B723">
        <v>171840766</v>
      </c>
      <c r="C723">
        <v>171841690</v>
      </c>
      <c r="D723">
        <v>-0.69009864637472595</v>
      </c>
      <c r="E723">
        <v>4.03798802777222E-4</v>
      </c>
      <c r="F723">
        <v>3.7519030345389601E-2</v>
      </c>
    </row>
    <row r="724" spans="1:6">
      <c r="A724">
        <v>3</v>
      </c>
      <c r="B724">
        <v>111867760</v>
      </c>
      <c r="C724">
        <v>111868258</v>
      </c>
      <c r="D724">
        <v>0.78952415963497602</v>
      </c>
      <c r="E724">
        <v>4.0439054516876801E-4</v>
      </c>
      <c r="F724">
        <v>3.7521826056312102E-2</v>
      </c>
    </row>
    <row r="725" spans="1:6">
      <c r="A725">
        <v>2</v>
      </c>
      <c r="B725">
        <v>241226371</v>
      </c>
      <c r="C725">
        <v>241230247</v>
      </c>
      <c r="D725">
        <v>0.65988037641608299</v>
      </c>
      <c r="E725">
        <v>4.0567909146760399E-4</v>
      </c>
      <c r="F725">
        <v>3.75891780646114E-2</v>
      </c>
    </row>
    <row r="726" spans="1:6">
      <c r="A726">
        <v>6</v>
      </c>
      <c r="B726">
        <v>37643483</v>
      </c>
      <c r="C726">
        <v>37644868</v>
      </c>
      <c r="D726">
        <v>0.80875644540525005</v>
      </c>
      <c r="E726">
        <v>4.0979686917441802E-4</v>
      </c>
      <c r="F726">
        <v>3.7799883203555297E-2</v>
      </c>
    </row>
    <row r="727" spans="1:6">
      <c r="A727">
        <v>2</v>
      </c>
      <c r="B727">
        <v>46408167</v>
      </c>
      <c r="C727">
        <v>46410659</v>
      </c>
      <c r="D727">
        <v>0.61636114400634001</v>
      </c>
      <c r="E727">
        <v>4.0985550051663003E-4</v>
      </c>
      <c r="F727">
        <v>3.7799883203555297E-2</v>
      </c>
    </row>
    <row r="728" spans="1:6">
      <c r="A728">
        <v>7</v>
      </c>
      <c r="B728">
        <v>47943022</v>
      </c>
      <c r="C728">
        <v>47945315</v>
      </c>
      <c r="D728">
        <v>0.600085607066836</v>
      </c>
      <c r="E728">
        <v>4.0988333231694202E-4</v>
      </c>
      <c r="F728">
        <v>3.7799883203555297E-2</v>
      </c>
    </row>
    <row r="729" spans="1:6">
      <c r="A729">
        <v>5</v>
      </c>
      <c r="B729">
        <v>10502329</v>
      </c>
      <c r="C729">
        <v>10504918</v>
      </c>
      <c r="D729">
        <v>0.69120051803932903</v>
      </c>
      <c r="E729">
        <v>4.1027065028187703E-4</v>
      </c>
      <c r="F729">
        <v>3.7799883203555297E-2</v>
      </c>
    </row>
    <row r="730" spans="1:6">
      <c r="A730">
        <v>1</v>
      </c>
      <c r="B730">
        <v>39764012</v>
      </c>
      <c r="C730">
        <v>39765297</v>
      </c>
      <c r="D730">
        <v>0.81645285322096794</v>
      </c>
      <c r="E730">
        <v>4.11202982134819E-4</v>
      </c>
      <c r="F730">
        <v>3.7799883203555297E-2</v>
      </c>
    </row>
    <row r="731" spans="1:6">
      <c r="A731">
        <v>18</v>
      </c>
      <c r="B731">
        <v>24325014</v>
      </c>
      <c r="C731">
        <v>24328639</v>
      </c>
      <c r="D731">
        <v>0.65859351090382801</v>
      </c>
      <c r="E731">
        <v>4.12438386543046E-4</v>
      </c>
      <c r="F731">
        <v>3.7799883203555297E-2</v>
      </c>
    </row>
    <row r="732" spans="1:6">
      <c r="A732">
        <v>9</v>
      </c>
      <c r="B732">
        <v>131100383</v>
      </c>
      <c r="C732">
        <v>131104070</v>
      </c>
      <c r="D732">
        <v>0.80525562108997395</v>
      </c>
      <c r="E732">
        <v>4.1267341049069901E-4</v>
      </c>
      <c r="F732">
        <v>3.7799883203555297E-2</v>
      </c>
    </row>
    <row r="733" spans="1:6">
      <c r="A733" t="s">
        <v>14</v>
      </c>
      <c r="B733">
        <v>108254309</v>
      </c>
      <c r="C733">
        <v>108256429</v>
      </c>
      <c r="D733">
        <v>0.79612355357470099</v>
      </c>
      <c r="E733">
        <v>4.1300100242969498E-4</v>
      </c>
      <c r="F733">
        <v>3.7799883203555297E-2</v>
      </c>
    </row>
    <row r="734" spans="1:6">
      <c r="A734">
        <v>21</v>
      </c>
      <c r="B734">
        <v>32445913</v>
      </c>
      <c r="C734">
        <v>32446479</v>
      </c>
      <c r="D734">
        <v>0.81518018979857998</v>
      </c>
      <c r="E734">
        <v>4.1315453607829801E-4</v>
      </c>
      <c r="F734">
        <v>3.7799883203555297E-2</v>
      </c>
    </row>
    <row r="735" spans="1:6">
      <c r="A735">
        <v>1</v>
      </c>
      <c r="B735">
        <v>36337950</v>
      </c>
      <c r="C735">
        <v>36340559</v>
      </c>
      <c r="D735">
        <v>0.56665125776105096</v>
      </c>
      <c r="E735">
        <v>4.1500170015462999E-4</v>
      </c>
      <c r="F735">
        <v>3.7799883203555297E-2</v>
      </c>
    </row>
    <row r="736" spans="1:6">
      <c r="A736">
        <v>6</v>
      </c>
      <c r="B736">
        <v>169251387</v>
      </c>
      <c r="C736">
        <v>169254382</v>
      </c>
      <c r="D736">
        <v>-0.58076545877886698</v>
      </c>
      <c r="E736">
        <v>4.1508202272401998E-4</v>
      </c>
      <c r="F736">
        <v>3.7799883203555297E-2</v>
      </c>
    </row>
    <row r="737" spans="1:6">
      <c r="A737">
        <v>1</v>
      </c>
      <c r="B737">
        <v>48159787</v>
      </c>
      <c r="C737">
        <v>48161534</v>
      </c>
      <c r="D737">
        <v>0.809885856817537</v>
      </c>
      <c r="E737">
        <v>4.1531408015431099E-4</v>
      </c>
      <c r="F737">
        <v>3.7799883203555297E-2</v>
      </c>
    </row>
    <row r="738" spans="1:6">
      <c r="A738">
        <v>9</v>
      </c>
      <c r="B738">
        <v>71980347</v>
      </c>
      <c r="C738">
        <v>71982613</v>
      </c>
      <c r="D738">
        <v>0.72997298499197305</v>
      </c>
      <c r="E738">
        <v>4.1573491374789399E-4</v>
      </c>
      <c r="F738">
        <v>3.7799883203555297E-2</v>
      </c>
    </row>
    <row r="739" spans="1:6">
      <c r="A739">
        <v>12</v>
      </c>
      <c r="B739">
        <v>97460147</v>
      </c>
      <c r="C739">
        <v>97461186</v>
      </c>
      <c r="D739">
        <v>-0.75906184567088797</v>
      </c>
      <c r="E739">
        <v>4.15874534542005E-4</v>
      </c>
      <c r="F739">
        <v>3.7799883203555297E-2</v>
      </c>
    </row>
    <row r="740" spans="1:6">
      <c r="A740">
        <v>17</v>
      </c>
      <c r="B740">
        <v>2723149</v>
      </c>
      <c r="C740">
        <v>2724891</v>
      </c>
      <c r="D740">
        <v>0.71913015882392695</v>
      </c>
      <c r="E740">
        <v>4.1710167227293601E-4</v>
      </c>
      <c r="F740">
        <v>3.7853022686147098E-2</v>
      </c>
    </row>
    <row r="741" spans="1:6">
      <c r="A741">
        <v>5</v>
      </c>
      <c r="B741">
        <v>52872983</v>
      </c>
      <c r="C741">
        <v>52878340</v>
      </c>
      <c r="D741">
        <v>-0.64810240001392205</v>
      </c>
      <c r="E741">
        <v>4.1759239768419601E-4</v>
      </c>
      <c r="F741">
        <v>3.7853022686147098E-2</v>
      </c>
    </row>
    <row r="742" spans="1:6">
      <c r="A742">
        <v>22</v>
      </c>
      <c r="B742">
        <v>42790096</v>
      </c>
      <c r="C742">
        <v>42795772</v>
      </c>
      <c r="D742">
        <v>0.505468179095375</v>
      </c>
      <c r="E742">
        <v>4.18980721727356E-4</v>
      </c>
      <c r="F742">
        <v>3.7927406633763899E-2</v>
      </c>
    </row>
    <row r="743" spans="1:6">
      <c r="A743">
        <v>22</v>
      </c>
      <c r="B743">
        <v>39268564</v>
      </c>
      <c r="C743">
        <v>39271230</v>
      </c>
      <c r="D743">
        <v>0.62512452009175801</v>
      </c>
      <c r="E743">
        <v>4.2029745434986901E-4</v>
      </c>
      <c r="F743">
        <v>3.79951173684673E-2</v>
      </c>
    </row>
    <row r="744" spans="1:6">
      <c r="A744">
        <v>10</v>
      </c>
      <c r="B744">
        <v>49307309</v>
      </c>
      <c r="C744">
        <v>49307702</v>
      </c>
      <c r="D744">
        <v>0.77669326339089595</v>
      </c>
      <c r="E744">
        <v>4.2147383259898E-4</v>
      </c>
      <c r="F744">
        <v>3.8049974135956101E-2</v>
      </c>
    </row>
    <row r="745" spans="1:6">
      <c r="A745">
        <v>8</v>
      </c>
      <c r="B745">
        <v>20087140</v>
      </c>
      <c r="C745">
        <v>20089853</v>
      </c>
      <c r="D745">
        <v>0.80290672310594502</v>
      </c>
      <c r="E745">
        <v>4.2278745345237801E-4</v>
      </c>
      <c r="F745">
        <v>3.8117056161052001E-2</v>
      </c>
    </row>
    <row r="746" spans="1:6">
      <c r="A746">
        <v>1</v>
      </c>
      <c r="B746">
        <v>2125064</v>
      </c>
      <c r="C746">
        <v>2125639</v>
      </c>
      <c r="D746">
        <v>-0.75576999093098196</v>
      </c>
      <c r="E746">
        <v>4.2440546955762102E-4</v>
      </c>
      <c r="F746">
        <v>3.8211363610871199E-2</v>
      </c>
    </row>
    <row r="747" spans="1:6">
      <c r="A747">
        <v>12</v>
      </c>
      <c r="B747">
        <v>47222862</v>
      </c>
      <c r="C747">
        <v>47224180</v>
      </c>
      <c r="D747">
        <v>-0.56738293363303305</v>
      </c>
      <c r="E747">
        <v>4.26323059553882E-4</v>
      </c>
      <c r="F747">
        <v>3.8332353050547302E-2</v>
      </c>
    </row>
    <row r="748" spans="1:6">
      <c r="A748">
        <v>11</v>
      </c>
      <c r="B748">
        <v>64144293</v>
      </c>
      <c r="C748">
        <v>64145997</v>
      </c>
      <c r="D748">
        <v>0.73184882759111103</v>
      </c>
      <c r="E748">
        <v>4.2905590818974402E-4</v>
      </c>
      <c r="F748">
        <v>3.8526221777586099E-2</v>
      </c>
    </row>
    <row r="749" spans="1:6">
      <c r="A749">
        <v>21</v>
      </c>
      <c r="B749">
        <v>45091468</v>
      </c>
      <c r="C749">
        <v>45097626</v>
      </c>
      <c r="D749">
        <v>0.46752786752715902</v>
      </c>
      <c r="E749">
        <v>4.3013632584233501E-4</v>
      </c>
      <c r="F749">
        <v>3.8529255363683498E-2</v>
      </c>
    </row>
    <row r="750" spans="1:6">
      <c r="A750">
        <v>4</v>
      </c>
      <c r="B750">
        <v>124386544</v>
      </c>
      <c r="C750">
        <v>124387444</v>
      </c>
      <c r="D750">
        <v>-0.80673860020055199</v>
      </c>
      <c r="E750">
        <v>4.3024315931664703E-4</v>
      </c>
      <c r="F750">
        <v>3.8529255363683498E-2</v>
      </c>
    </row>
    <row r="751" spans="1:6">
      <c r="A751">
        <v>10</v>
      </c>
      <c r="B751">
        <v>28938629</v>
      </c>
      <c r="C751">
        <v>28941691</v>
      </c>
      <c r="D751">
        <v>-0.57424063652051904</v>
      </c>
      <c r="E751">
        <v>4.3474523202764899E-4</v>
      </c>
      <c r="F751">
        <v>3.8857602083057101E-2</v>
      </c>
    </row>
    <row r="752" spans="1:6">
      <c r="A752">
        <v>11</v>
      </c>
      <c r="B752">
        <v>122358904</v>
      </c>
      <c r="C752">
        <v>122360028</v>
      </c>
      <c r="D752">
        <v>-0.751516371094476</v>
      </c>
      <c r="E752">
        <v>4.3507299281691299E-4</v>
      </c>
      <c r="F752">
        <v>3.8857602083057101E-2</v>
      </c>
    </row>
    <row r="753" spans="1:6">
      <c r="A753">
        <v>15</v>
      </c>
      <c r="B753">
        <v>78120536</v>
      </c>
      <c r="C753">
        <v>78121306</v>
      </c>
      <c r="D753">
        <v>0.73339103995124399</v>
      </c>
      <c r="E753">
        <v>4.3801822404735498E-4</v>
      </c>
      <c r="F753">
        <v>3.9068418525644397E-2</v>
      </c>
    </row>
    <row r="754" spans="1:6">
      <c r="A754">
        <v>11</v>
      </c>
      <c r="B754">
        <v>10316824</v>
      </c>
      <c r="C754">
        <v>10320026</v>
      </c>
      <c r="D754">
        <v>-0.50157739061058004</v>
      </c>
      <c r="E754">
        <v>4.3897424699693198E-4</v>
      </c>
      <c r="F754">
        <v>3.9101484726502697E-2</v>
      </c>
    </row>
    <row r="755" spans="1:6">
      <c r="A755">
        <v>7</v>
      </c>
      <c r="B755">
        <v>46006617</v>
      </c>
      <c r="C755">
        <v>46008823</v>
      </c>
      <c r="D755">
        <v>-0.60047339648789599</v>
      </c>
      <c r="E755">
        <v>4.4052381149327602E-4</v>
      </c>
      <c r="F755">
        <v>3.9143890307961497E-2</v>
      </c>
    </row>
    <row r="756" spans="1:6">
      <c r="A756">
        <v>14</v>
      </c>
      <c r="B756">
        <v>67457193</v>
      </c>
      <c r="C756">
        <v>67462764</v>
      </c>
      <c r="D756">
        <v>0.69738592669844401</v>
      </c>
      <c r="E756">
        <v>4.4118239619181702E-4</v>
      </c>
      <c r="F756">
        <v>3.9143890307961497E-2</v>
      </c>
    </row>
    <row r="757" spans="1:6">
      <c r="A757">
        <v>14</v>
      </c>
      <c r="B757">
        <v>102949934</v>
      </c>
      <c r="C757">
        <v>102950693</v>
      </c>
      <c r="D757">
        <v>0.79958037214994804</v>
      </c>
      <c r="E757">
        <v>4.4120811606584802E-4</v>
      </c>
      <c r="F757">
        <v>3.9143890307961497E-2</v>
      </c>
    </row>
    <row r="758" spans="1:6">
      <c r="A758">
        <v>22</v>
      </c>
      <c r="B758">
        <v>46660638</v>
      </c>
      <c r="C758">
        <v>46662777</v>
      </c>
      <c r="D758">
        <v>0.58564049007750596</v>
      </c>
      <c r="E758">
        <v>4.4552862735345997E-4</v>
      </c>
      <c r="F758">
        <v>3.9474781802354503E-2</v>
      </c>
    </row>
    <row r="759" spans="1:6">
      <c r="A759">
        <v>17</v>
      </c>
      <c r="B759">
        <v>57439459</v>
      </c>
      <c r="C759">
        <v>57444155</v>
      </c>
      <c r="D759">
        <v>-0.502130790667352</v>
      </c>
      <c r="E759">
        <v>4.46667283284064E-4</v>
      </c>
      <c r="F759">
        <v>3.95232510292386E-2</v>
      </c>
    </row>
    <row r="760" spans="1:6">
      <c r="A760">
        <v>20</v>
      </c>
      <c r="B760">
        <v>10216236</v>
      </c>
      <c r="C760">
        <v>10218708</v>
      </c>
      <c r="D760">
        <v>-0.65246761638358897</v>
      </c>
      <c r="E760">
        <v>4.4759895683065502E-4</v>
      </c>
      <c r="F760">
        <v>3.9528891954341498E-2</v>
      </c>
    </row>
    <row r="761" spans="1:6">
      <c r="A761">
        <v>2</v>
      </c>
      <c r="B761">
        <v>231355152</v>
      </c>
      <c r="C761">
        <v>231357283</v>
      </c>
      <c r="D761">
        <v>-0.63012462145168602</v>
      </c>
      <c r="E761">
        <v>4.4791442698914E-4</v>
      </c>
      <c r="F761">
        <v>3.9528891954341498E-2</v>
      </c>
    </row>
    <row r="762" spans="1:6">
      <c r="A762">
        <v>22</v>
      </c>
      <c r="B762">
        <v>35384436</v>
      </c>
      <c r="C762">
        <v>35384918</v>
      </c>
      <c r="D762">
        <v>0.66062785866423901</v>
      </c>
      <c r="E762">
        <v>4.5054361497351702E-4</v>
      </c>
      <c r="F762">
        <v>3.9708465358734603E-2</v>
      </c>
    </row>
    <row r="763" spans="1:6">
      <c r="A763">
        <v>8</v>
      </c>
      <c r="B763">
        <v>143211865</v>
      </c>
      <c r="C763">
        <v>143214359</v>
      </c>
      <c r="D763">
        <v>0.70474662591887205</v>
      </c>
      <c r="E763">
        <v>4.5394920826891003E-4</v>
      </c>
      <c r="F763">
        <v>3.9955903567342299E-2</v>
      </c>
    </row>
    <row r="764" spans="1:6">
      <c r="A764">
        <v>6</v>
      </c>
      <c r="B764">
        <v>12471007</v>
      </c>
      <c r="C764">
        <v>12473815</v>
      </c>
      <c r="D764">
        <v>-0.57338885026682096</v>
      </c>
      <c r="E764">
        <v>4.56144789372388E-4</v>
      </c>
      <c r="F764">
        <v>4.0057515435944602E-2</v>
      </c>
    </row>
    <row r="765" spans="1:6">
      <c r="A765">
        <v>7</v>
      </c>
      <c r="B765">
        <v>75530809</v>
      </c>
      <c r="C765">
        <v>75531945</v>
      </c>
      <c r="D765">
        <v>0.77253651015653502</v>
      </c>
      <c r="E765">
        <v>4.56780068423923E-4</v>
      </c>
      <c r="F765">
        <v>4.0057515435944602E-2</v>
      </c>
    </row>
    <row r="766" spans="1:6">
      <c r="A766">
        <v>9</v>
      </c>
      <c r="B766">
        <v>130290101</v>
      </c>
      <c r="C766">
        <v>130290546</v>
      </c>
      <c r="D766">
        <v>0.78330495794188404</v>
      </c>
      <c r="E766">
        <v>4.5690247525955401E-4</v>
      </c>
      <c r="F766">
        <v>4.0057515435944602E-2</v>
      </c>
    </row>
    <row r="767" spans="1:6">
      <c r="A767">
        <v>1</v>
      </c>
      <c r="B767">
        <v>236147150</v>
      </c>
      <c r="C767">
        <v>236153022</v>
      </c>
      <c r="D767">
        <v>0.59082955291802697</v>
      </c>
      <c r="E767">
        <v>4.5812628055138898E-4</v>
      </c>
      <c r="F767">
        <v>4.0073923308681703E-2</v>
      </c>
    </row>
    <row r="768" spans="1:6">
      <c r="A768">
        <v>4</v>
      </c>
      <c r="B768">
        <v>169678123</v>
      </c>
      <c r="C768">
        <v>169679620</v>
      </c>
      <c r="D768">
        <v>0.79255017195772504</v>
      </c>
      <c r="E768">
        <v>4.5828933640440701E-4</v>
      </c>
      <c r="F768">
        <v>4.0073923308681703E-2</v>
      </c>
    </row>
    <row r="769" spans="1:6">
      <c r="A769">
        <v>7</v>
      </c>
      <c r="B769">
        <v>2663121</v>
      </c>
      <c r="C769">
        <v>2664265</v>
      </c>
      <c r="D769">
        <v>0.68437216901082898</v>
      </c>
      <c r="E769">
        <v>4.5936529610905898E-4</v>
      </c>
      <c r="F769">
        <v>4.0083739022012399E-2</v>
      </c>
    </row>
    <row r="770" spans="1:6">
      <c r="A770">
        <v>1</v>
      </c>
      <c r="B770">
        <v>47828440</v>
      </c>
      <c r="C770">
        <v>47829403</v>
      </c>
      <c r="D770">
        <v>0.79274858020265504</v>
      </c>
      <c r="E770">
        <v>4.5960159403139701E-4</v>
      </c>
      <c r="F770">
        <v>4.0083739022012399E-2</v>
      </c>
    </row>
    <row r="771" spans="1:6">
      <c r="A771">
        <v>14</v>
      </c>
      <c r="B771">
        <v>91917844</v>
      </c>
      <c r="C771">
        <v>91923858</v>
      </c>
      <c r="D771">
        <v>-0.53647560721531995</v>
      </c>
      <c r="E771">
        <v>4.6173468226996101E-4</v>
      </c>
      <c r="F771">
        <v>4.02172714259805E-2</v>
      </c>
    </row>
    <row r="772" spans="1:6">
      <c r="A772">
        <v>3</v>
      </c>
      <c r="B772">
        <v>167812602</v>
      </c>
      <c r="C772">
        <v>167815945</v>
      </c>
      <c r="D772">
        <v>0.59032439330234299</v>
      </c>
      <c r="E772">
        <v>4.6248034941356501E-4</v>
      </c>
      <c r="F772">
        <v>4.0229768519430498E-2</v>
      </c>
    </row>
    <row r="773" spans="1:6">
      <c r="A773">
        <v>19</v>
      </c>
      <c r="B773">
        <v>42036910</v>
      </c>
      <c r="C773">
        <v>42043402</v>
      </c>
      <c r="D773">
        <v>0.58708993417045696</v>
      </c>
      <c r="E773">
        <v>4.66431345207214E-4</v>
      </c>
      <c r="F773">
        <v>4.0520692390004102E-2</v>
      </c>
    </row>
    <row r="774" spans="1:6">
      <c r="A774">
        <v>13</v>
      </c>
      <c r="B774">
        <v>33490120</v>
      </c>
      <c r="C774">
        <v>33495787</v>
      </c>
      <c r="D774">
        <v>-0.53204292898066996</v>
      </c>
      <c r="E774">
        <v>4.6739180690679903E-4</v>
      </c>
      <c r="F774">
        <v>4.0551398769111201E-2</v>
      </c>
    </row>
    <row r="775" spans="1:6">
      <c r="A775">
        <v>2</v>
      </c>
      <c r="B775">
        <v>223724136</v>
      </c>
      <c r="C775">
        <v>223726780</v>
      </c>
      <c r="D775">
        <v>-0.64234181298408299</v>
      </c>
      <c r="E775">
        <v>4.70915926042938E-4</v>
      </c>
      <c r="F775">
        <v>4.0804162587839803E-2</v>
      </c>
    </row>
    <row r="776" spans="1:6">
      <c r="A776">
        <v>9</v>
      </c>
      <c r="B776">
        <v>111195158</v>
      </c>
      <c r="C776">
        <v>111196118</v>
      </c>
      <c r="D776">
        <v>-0.78734971305033696</v>
      </c>
      <c r="E776">
        <v>4.7429870023540103E-4</v>
      </c>
      <c r="F776">
        <v>4.0955617482477003E-2</v>
      </c>
    </row>
    <row r="777" spans="1:6">
      <c r="A777">
        <v>6</v>
      </c>
      <c r="B777">
        <v>35089133</v>
      </c>
      <c r="C777">
        <v>35091126</v>
      </c>
      <c r="D777">
        <v>0.65588975190847798</v>
      </c>
      <c r="E777">
        <v>4.746116236336E-4</v>
      </c>
      <c r="F777">
        <v>4.0955617482477003E-2</v>
      </c>
    </row>
    <row r="778" spans="1:6">
      <c r="A778">
        <v>16</v>
      </c>
      <c r="B778">
        <v>85181119</v>
      </c>
      <c r="C778">
        <v>85182511</v>
      </c>
      <c r="D778">
        <v>0.76325962624713894</v>
      </c>
      <c r="E778">
        <v>4.7500083447469702E-4</v>
      </c>
      <c r="F778">
        <v>4.0955617482477003E-2</v>
      </c>
    </row>
    <row r="779" spans="1:6">
      <c r="A779">
        <v>1</v>
      </c>
      <c r="B779">
        <v>94650695</v>
      </c>
      <c r="C779">
        <v>94660036</v>
      </c>
      <c r="D779">
        <v>0.49764588777212498</v>
      </c>
      <c r="E779">
        <v>4.75116060667002E-4</v>
      </c>
      <c r="F779">
        <v>4.0955617482477003E-2</v>
      </c>
    </row>
    <row r="780" spans="1:6">
      <c r="A780">
        <v>7</v>
      </c>
      <c r="B780">
        <v>98366135</v>
      </c>
      <c r="C780">
        <v>98367528</v>
      </c>
      <c r="D780">
        <v>0.73962768671356305</v>
      </c>
      <c r="E780">
        <v>4.75771912161875E-4</v>
      </c>
      <c r="F780">
        <v>4.0959302015317299E-2</v>
      </c>
    </row>
    <row r="781" spans="1:6">
      <c r="A781">
        <v>12</v>
      </c>
      <c r="B781">
        <v>173186</v>
      </c>
      <c r="C781">
        <v>180962</v>
      </c>
      <c r="D781">
        <v>0.51781141921412599</v>
      </c>
      <c r="E781">
        <v>4.7930700127654202E-4</v>
      </c>
      <c r="F781">
        <v>4.1202288181827702E-2</v>
      </c>
    </row>
    <row r="782" spans="1:6">
      <c r="A782">
        <v>18</v>
      </c>
      <c r="B782">
        <v>49071103</v>
      </c>
      <c r="C782">
        <v>49073998</v>
      </c>
      <c r="D782">
        <v>-0.63807737390764496</v>
      </c>
      <c r="E782">
        <v>4.7982786284857601E-4</v>
      </c>
      <c r="F782">
        <v>4.1202288181827702E-2</v>
      </c>
    </row>
    <row r="783" spans="1:6">
      <c r="A783">
        <v>1</v>
      </c>
      <c r="B783">
        <v>231949121</v>
      </c>
      <c r="C783">
        <v>231950283</v>
      </c>
      <c r="D783">
        <v>-0.68734953489280703</v>
      </c>
      <c r="E783">
        <v>4.8247134543383903E-4</v>
      </c>
      <c r="F783">
        <v>4.1376098463482801E-2</v>
      </c>
    </row>
    <row r="784" spans="1:6">
      <c r="A784">
        <v>21</v>
      </c>
      <c r="B784">
        <v>42260216</v>
      </c>
      <c r="C784">
        <v>42264703</v>
      </c>
      <c r="D784">
        <v>0.56937727636456004</v>
      </c>
      <c r="E784">
        <v>4.85280317789312E-4</v>
      </c>
      <c r="F784">
        <v>4.1563637064400999E-2</v>
      </c>
    </row>
    <row r="785" spans="1:6">
      <c r="A785">
        <v>11</v>
      </c>
      <c r="B785">
        <v>73228587</v>
      </c>
      <c r="C785">
        <v>73230608</v>
      </c>
      <c r="D785">
        <v>0.73080998427244404</v>
      </c>
      <c r="E785">
        <v>4.8657049598572501E-4</v>
      </c>
      <c r="F785">
        <v>4.1620779199516497E-2</v>
      </c>
    </row>
    <row r="786" spans="1:6">
      <c r="A786">
        <v>2</v>
      </c>
      <c r="B786">
        <v>109057991</v>
      </c>
      <c r="C786">
        <v>109060015</v>
      </c>
      <c r="D786">
        <v>0.74327408767896797</v>
      </c>
      <c r="E786">
        <v>4.8721415858754498E-4</v>
      </c>
      <c r="F786">
        <v>4.1622543578771799E-2</v>
      </c>
    </row>
    <row r="787" spans="1:6">
      <c r="A787">
        <v>13</v>
      </c>
      <c r="B787">
        <v>44885722</v>
      </c>
      <c r="C787">
        <v>44887811</v>
      </c>
      <c r="D787">
        <v>0.73855344508175402</v>
      </c>
      <c r="E787">
        <v>4.8922769573859603E-4</v>
      </c>
      <c r="F787">
        <v>4.1705260930602499E-2</v>
      </c>
    </row>
    <row r="788" spans="1:6">
      <c r="A788">
        <v>1</v>
      </c>
      <c r="B788">
        <v>89760329</v>
      </c>
      <c r="C788">
        <v>89761616</v>
      </c>
      <c r="D788">
        <v>0.70303974263942204</v>
      </c>
      <c r="E788">
        <v>4.8964650839891405E-4</v>
      </c>
      <c r="F788">
        <v>4.1705260930602499E-2</v>
      </c>
    </row>
    <row r="789" spans="1:6">
      <c r="A789">
        <v>14</v>
      </c>
      <c r="B789">
        <v>103073332</v>
      </c>
      <c r="C789">
        <v>103076273</v>
      </c>
      <c r="D789">
        <v>0.47164980037130499</v>
      </c>
      <c r="E789">
        <v>4.9005523202291605E-4</v>
      </c>
      <c r="F789">
        <v>4.1705260930602499E-2</v>
      </c>
    </row>
    <row r="790" spans="1:6">
      <c r="A790">
        <v>2</v>
      </c>
      <c r="B790">
        <v>113229823</v>
      </c>
      <c r="C790">
        <v>113232399</v>
      </c>
      <c r="D790">
        <v>0.63133718469729505</v>
      </c>
      <c r="E790">
        <v>4.9231800771445001E-4</v>
      </c>
      <c r="F790">
        <v>4.1844525220574497E-2</v>
      </c>
    </row>
    <row r="791" spans="1:6">
      <c r="A791">
        <v>9</v>
      </c>
      <c r="B791">
        <v>133855037</v>
      </c>
      <c r="C791">
        <v>133856680</v>
      </c>
      <c r="D791">
        <v>-0.71226190893293195</v>
      </c>
      <c r="E791">
        <v>4.9648127652163101E-4</v>
      </c>
      <c r="F791">
        <v>4.21447625912377E-2</v>
      </c>
    </row>
    <row r="792" spans="1:6">
      <c r="A792">
        <v>7</v>
      </c>
      <c r="B792">
        <v>22442672</v>
      </c>
      <c r="C792">
        <v>22446629</v>
      </c>
      <c r="D792">
        <v>0.61399374807561602</v>
      </c>
      <c r="E792">
        <v>4.9987436627396101E-4</v>
      </c>
      <c r="F792">
        <v>4.2378942783373397E-2</v>
      </c>
    </row>
    <row r="793" spans="1:6">
      <c r="A793">
        <v>11</v>
      </c>
      <c r="B793">
        <v>44449276</v>
      </c>
      <c r="C793">
        <v>44450314</v>
      </c>
      <c r="D793">
        <v>0.76230862113178399</v>
      </c>
      <c r="E793">
        <v>5.0236880846492597E-4</v>
      </c>
      <c r="F793">
        <v>4.2536439313444703E-2</v>
      </c>
    </row>
    <row r="794" spans="1:6">
      <c r="A794">
        <v>9</v>
      </c>
      <c r="B794">
        <v>130932137</v>
      </c>
      <c r="C794">
        <v>130934567</v>
      </c>
      <c r="D794">
        <v>0.61783502073719299</v>
      </c>
      <c r="E794">
        <v>5.0502438972678499E-4</v>
      </c>
      <c r="F794">
        <v>4.2707163772262802E-2</v>
      </c>
    </row>
    <row r="795" spans="1:6">
      <c r="A795">
        <v>22</v>
      </c>
      <c r="B795">
        <v>19566300</v>
      </c>
      <c r="C795">
        <v>19567057</v>
      </c>
      <c r="D795">
        <v>0.77139736271016401</v>
      </c>
      <c r="E795">
        <v>5.0620212295891798E-4</v>
      </c>
      <c r="F795">
        <v>4.2722189753112101E-2</v>
      </c>
    </row>
    <row r="796" spans="1:6">
      <c r="A796">
        <v>21</v>
      </c>
      <c r="B796">
        <v>42932952</v>
      </c>
      <c r="C796">
        <v>42934330</v>
      </c>
      <c r="D796">
        <v>-0.73385835097667995</v>
      </c>
      <c r="E796">
        <v>5.0648106883311101E-4</v>
      </c>
      <c r="F796">
        <v>4.2722189753112101E-2</v>
      </c>
    </row>
    <row r="797" spans="1:6">
      <c r="A797">
        <v>2</v>
      </c>
      <c r="B797">
        <v>106010554</v>
      </c>
      <c r="C797">
        <v>106011519</v>
      </c>
      <c r="D797">
        <v>0.76776719312307495</v>
      </c>
      <c r="E797">
        <v>5.0954342389683104E-4</v>
      </c>
      <c r="F797">
        <v>4.29263026189807E-2</v>
      </c>
    </row>
    <row r="798" spans="1:6">
      <c r="A798">
        <v>10</v>
      </c>
      <c r="B798">
        <v>76175535</v>
      </c>
      <c r="C798">
        <v>76177176</v>
      </c>
      <c r="D798">
        <v>0.75035157599422297</v>
      </c>
      <c r="E798">
        <v>5.1051971810362699E-4</v>
      </c>
      <c r="F798">
        <v>4.2954383233792102E-2</v>
      </c>
    </row>
    <row r="799" spans="1:6">
      <c r="A799">
        <v>7</v>
      </c>
      <c r="B799">
        <v>30697167</v>
      </c>
      <c r="C799">
        <v>30698362</v>
      </c>
      <c r="D799">
        <v>0.77177164782980101</v>
      </c>
      <c r="E799">
        <v>5.1293627956028505E-4</v>
      </c>
      <c r="F799">
        <v>4.3062004223788697E-2</v>
      </c>
    </row>
    <row r="800" spans="1:6">
      <c r="A800">
        <v>8</v>
      </c>
      <c r="B800">
        <v>143968380</v>
      </c>
      <c r="C800">
        <v>143978305</v>
      </c>
      <c r="D800">
        <v>0.40455176419412497</v>
      </c>
      <c r="E800">
        <v>5.1308797656102504E-4</v>
      </c>
      <c r="F800">
        <v>4.3062004223788697E-2</v>
      </c>
    </row>
    <row r="801" spans="1:6">
      <c r="A801">
        <v>5</v>
      </c>
      <c r="B801">
        <v>128216349</v>
      </c>
      <c r="C801">
        <v>128217875</v>
      </c>
      <c r="D801">
        <v>0.631244415048412</v>
      </c>
      <c r="E801">
        <v>5.2157724345301302E-4</v>
      </c>
      <c r="F801">
        <v>4.3715357372255702E-2</v>
      </c>
    </row>
    <row r="802" spans="1:6">
      <c r="A802">
        <v>5</v>
      </c>
      <c r="B802">
        <v>115459530</v>
      </c>
      <c r="C802">
        <v>115461700</v>
      </c>
      <c r="D802">
        <v>0.624470756827461</v>
      </c>
      <c r="E802">
        <v>5.2273748198870199E-4</v>
      </c>
      <c r="F802">
        <v>4.3715357372255702E-2</v>
      </c>
    </row>
    <row r="803" spans="1:6">
      <c r="A803">
        <v>21</v>
      </c>
      <c r="B803">
        <v>38768449</v>
      </c>
      <c r="C803">
        <v>38769545</v>
      </c>
      <c r="D803">
        <v>-0.75888701398855596</v>
      </c>
      <c r="E803">
        <v>5.2308535134381901E-4</v>
      </c>
      <c r="F803">
        <v>4.3715357372255702E-2</v>
      </c>
    </row>
    <row r="804" spans="1:6">
      <c r="A804">
        <v>10</v>
      </c>
      <c r="B804">
        <v>44008317</v>
      </c>
      <c r="C804">
        <v>44009749</v>
      </c>
      <c r="D804">
        <v>0.71092508986680802</v>
      </c>
      <c r="E804">
        <v>5.2349019396168801E-4</v>
      </c>
      <c r="F804">
        <v>4.3715357372255702E-2</v>
      </c>
    </row>
    <row r="805" spans="1:6">
      <c r="A805">
        <v>22</v>
      </c>
      <c r="B805">
        <v>27635112</v>
      </c>
      <c r="C805">
        <v>27643439</v>
      </c>
      <c r="D805">
        <v>0.493579835561821</v>
      </c>
      <c r="E805">
        <v>5.2721164008399002E-4</v>
      </c>
      <c r="F805">
        <v>4.3921108260897603E-2</v>
      </c>
    </row>
    <row r="806" spans="1:6">
      <c r="A806">
        <v>3</v>
      </c>
      <c r="B806">
        <v>129009826</v>
      </c>
      <c r="C806">
        <v>129010849</v>
      </c>
      <c r="D806">
        <v>0.73985436293079299</v>
      </c>
      <c r="E806">
        <v>5.2760173694288296E-4</v>
      </c>
      <c r="F806">
        <v>4.3921108260897603E-2</v>
      </c>
    </row>
    <row r="807" spans="1:6">
      <c r="A807">
        <v>19</v>
      </c>
      <c r="B807">
        <v>48487278</v>
      </c>
      <c r="C807">
        <v>48489275</v>
      </c>
      <c r="D807">
        <v>0.564102793369476</v>
      </c>
      <c r="E807">
        <v>5.2792638286232904E-4</v>
      </c>
      <c r="F807">
        <v>4.3921108260897603E-2</v>
      </c>
    </row>
    <row r="808" spans="1:6">
      <c r="A808">
        <v>20</v>
      </c>
      <c r="B808">
        <v>62536657</v>
      </c>
      <c r="C808">
        <v>62538284</v>
      </c>
      <c r="D808">
        <v>0.72818764462641705</v>
      </c>
      <c r="E808">
        <v>5.3025952739518801E-4</v>
      </c>
      <c r="F808">
        <v>4.4051885390761797E-2</v>
      </c>
    </row>
    <row r="809" spans="1:6">
      <c r="A809">
        <v>11</v>
      </c>
      <c r="B809">
        <v>114775088</v>
      </c>
      <c r="C809">
        <v>114776811</v>
      </c>
      <c r="D809">
        <v>0.73361118255454405</v>
      </c>
      <c r="E809">
        <v>5.3081710833702397E-4</v>
      </c>
      <c r="F809">
        <v>4.4051885390761797E-2</v>
      </c>
    </row>
    <row r="810" spans="1:6">
      <c r="A810">
        <v>20</v>
      </c>
      <c r="B810">
        <v>13652406</v>
      </c>
      <c r="C810">
        <v>13657037</v>
      </c>
      <c r="D810">
        <v>0.65807196631132903</v>
      </c>
      <c r="E810">
        <v>5.31525229869204E-4</v>
      </c>
      <c r="F810">
        <v>4.4055923705511202E-2</v>
      </c>
    </row>
    <row r="811" spans="1:6">
      <c r="A811">
        <v>21</v>
      </c>
      <c r="B811">
        <v>42741030</v>
      </c>
      <c r="C811">
        <v>42741909</v>
      </c>
      <c r="D811">
        <v>0.74397945778920005</v>
      </c>
      <c r="E811">
        <v>5.3329815614638096E-4</v>
      </c>
      <c r="F811">
        <v>4.4123563411437403E-2</v>
      </c>
    </row>
    <row r="812" spans="1:6">
      <c r="A812">
        <v>2</v>
      </c>
      <c r="B812">
        <v>71934225</v>
      </c>
      <c r="C812">
        <v>71935268</v>
      </c>
      <c r="D812">
        <v>-0.65148568115846595</v>
      </c>
      <c r="E812">
        <v>5.3366223447656497E-4</v>
      </c>
      <c r="F812">
        <v>4.4123563411437403E-2</v>
      </c>
    </row>
    <row r="813" spans="1:6">
      <c r="A813">
        <v>15</v>
      </c>
      <c r="B813">
        <v>82872138</v>
      </c>
      <c r="C813">
        <v>82874294</v>
      </c>
      <c r="D813">
        <v>0.75895886819782099</v>
      </c>
      <c r="E813">
        <v>5.3571957300534796E-4</v>
      </c>
      <c r="F813">
        <v>4.4163325057250798E-2</v>
      </c>
    </row>
    <row r="814" spans="1:6">
      <c r="A814">
        <v>5</v>
      </c>
      <c r="B814">
        <v>149820169</v>
      </c>
      <c r="C814">
        <v>149821029</v>
      </c>
      <c r="D814">
        <v>0.75892859180496997</v>
      </c>
      <c r="E814">
        <v>5.3604191283311597E-4</v>
      </c>
      <c r="F814">
        <v>4.4163325057250798E-2</v>
      </c>
    </row>
    <row r="815" spans="1:6">
      <c r="A815">
        <v>7</v>
      </c>
      <c r="B815">
        <v>36276315</v>
      </c>
      <c r="C815">
        <v>36278352</v>
      </c>
      <c r="D815">
        <v>0.73297189288239395</v>
      </c>
      <c r="E815">
        <v>5.3612634525986296E-4</v>
      </c>
      <c r="F815">
        <v>4.4163325057250798E-2</v>
      </c>
    </row>
    <row r="816" spans="1:6">
      <c r="A816">
        <v>17</v>
      </c>
      <c r="B816">
        <v>48585324</v>
      </c>
      <c r="C816">
        <v>48586473</v>
      </c>
      <c r="D816">
        <v>0.619793044705086</v>
      </c>
      <c r="E816">
        <v>5.3757025146473805E-4</v>
      </c>
      <c r="F816">
        <v>4.4227731797233098E-2</v>
      </c>
    </row>
    <row r="817" spans="1:6">
      <c r="A817">
        <v>11</v>
      </c>
      <c r="B817">
        <v>100714731</v>
      </c>
      <c r="C817">
        <v>100716137</v>
      </c>
      <c r="D817">
        <v>0.75867243142075003</v>
      </c>
      <c r="E817">
        <v>5.39877105565211E-4</v>
      </c>
      <c r="F817">
        <v>4.4345654613207101E-2</v>
      </c>
    </row>
    <row r="818" spans="1:6">
      <c r="A818">
        <v>5</v>
      </c>
      <c r="B818">
        <v>82537180</v>
      </c>
      <c r="C818">
        <v>82539955</v>
      </c>
      <c r="D818">
        <v>-0.63273753961156898</v>
      </c>
      <c r="E818">
        <v>5.4033115072224904E-4</v>
      </c>
      <c r="F818">
        <v>4.4345654613207101E-2</v>
      </c>
    </row>
    <row r="819" spans="1:6">
      <c r="A819">
        <v>22</v>
      </c>
      <c r="B819">
        <v>41259094</v>
      </c>
      <c r="C819">
        <v>41264481</v>
      </c>
      <c r="D819">
        <v>0.61466992687681998</v>
      </c>
      <c r="E819">
        <v>5.41641876023083E-4</v>
      </c>
      <c r="F819">
        <v>4.4363613556192699E-2</v>
      </c>
    </row>
    <row r="820" spans="1:6">
      <c r="A820">
        <v>2</v>
      </c>
      <c r="B820">
        <v>134396148</v>
      </c>
      <c r="C820">
        <v>134397793</v>
      </c>
      <c r="D820">
        <v>0.75378664910402204</v>
      </c>
      <c r="E820">
        <v>5.4238327851332602E-4</v>
      </c>
      <c r="F820">
        <v>4.4363613556192699E-2</v>
      </c>
    </row>
    <row r="821" spans="1:6">
      <c r="A821">
        <v>12</v>
      </c>
      <c r="B821">
        <v>120677520</v>
      </c>
      <c r="C821">
        <v>120678837</v>
      </c>
      <c r="D821">
        <v>0.72578899386877105</v>
      </c>
      <c r="E821">
        <v>5.4254217099376496E-4</v>
      </c>
      <c r="F821">
        <v>4.4363613556192699E-2</v>
      </c>
    </row>
    <row r="822" spans="1:6">
      <c r="A822">
        <v>10</v>
      </c>
      <c r="B822">
        <v>70362315</v>
      </c>
      <c r="C822">
        <v>70364881</v>
      </c>
      <c r="D822">
        <v>0.51045484866859003</v>
      </c>
      <c r="E822">
        <v>5.43359444038624E-4</v>
      </c>
      <c r="F822">
        <v>4.43761259394184E-2</v>
      </c>
    </row>
    <row r="823" spans="1:6">
      <c r="A823">
        <v>1</v>
      </c>
      <c r="B823">
        <v>33454752</v>
      </c>
      <c r="C823">
        <v>33457745</v>
      </c>
      <c r="D823">
        <v>0.57259279650875805</v>
      </c>
      <c r="E823">
        <v>5.47346904365581E-4</v>
      </c>
      <c r="F823">
        <v>4.4647200602011002E-2</v>
      </c>
    </row>
    <row r="824" spans="1:6">
      <c r="A824">
        <v>6</v>
      </c>
      <c r="B824">
        <v>125174753</v>
      </c>
      <c r="C824">
        <v>125175870</v>
      </c>
      <c r="D824">
        <v>0.74486959138794395</v>
      </c>
      <c r="E824">
        <v>5.5012283027868901E-4</v>
      </c>
      <c r="F824">
        <v>4.47889597740391E-2</v>
      </c>
    </row>
    <row r="825" spans="1:6">
      <c r="A825" t="s">
        <v>14</v>
      </c>
      <c r="B825">
        <v>16601102</v>
      </c>
      <c r="C825">
        <v>16608004</v>
      </c>
      <c r="D825">
        <v>0.58673777130956195</v>
      </c>
      <c r="E825">
        <v>5.5042565000877305E-4</v>
      </c>
      <c r="F825">
        <v>4.47889597740391E-2</v>
      </c>
    </row>
    <row r="826" spans="1:6">
      <c r="A826">
        <v>22</v>
      </c>
      <c r="B826">
        <v>41333940</v>
      </c>
      <c r="C826">
        <v>41336161</v>
      </c>
      <c r="D826">
        <v>0.624450426945516</v>
      </c>
      <c r="E826">
        <v>5.5234847096014201E-4</v>
      </c>
      <c r="F826">
        <v>4.4884343550347601E-2</v>
      </c>
    </row>
    <row r="827" spans="1:6">
      <c r="A827">
        <v>21</v>
      </c>
      <c r="B827">
        <v>32095919</v>
      </c>
      <c r="C827">
        <v>32097394</v>
      </c>
      <c r="D827">
        <v>0.65778790458200398</v>
      </c>
      <c r="E827">
        <v>5.5294157324096798E-4</v>
      </c>
      <c r="F827">
        <v>4.4884343550347601E-2</v>
      </c>
    </row>
    <row r="828" spans="1:6">
      <c r="A828">
        <v>10</v>
      </c>
      <c r="B828">
        <v>73848219</v>
      </c>
      <c r="C828">
        <v>73851676</v>
      </c>
      <c r="D828">
        <v>0.48555877345041198</v>
      </c>
      <c r="E828">
        <v>5.5850392513504704E-4</v>
      </c>
      <c r="F828">
        <v>4.5280841289529E-2</v>
      </c>
    </row>
    <row r="829" spans="1:6">
      <c r="A829">
        <v>13</v>
      </c>
      <c r="B829">
        <v>113471189</v>
      </c>
      <c r="C829">
        <v>113473411</v>
      </c>
      <c r="D829">
        <v>0.65625685557323499</v>
      </c>
      <c r="E829">
        <v>5.5947845732568998E-4</v>
      </c>
      <c r="F829">
        <v>4.5304870084969799E-2</v>
      </c>
    </row>
    <row r="830" spans="1:6">
      <c r="A830">
        <v>14</v>
      </c>
      <c r="B830">
        <v>77006875</v>
      </c>
      <c r="C830">
        <v>77009108</v>
      </c>
      <c r="D830">
        <v>0.56477086055204295</v>
      </c>
      <c r="E830">
        <v>5.6298812854874895E-4</v>
      </c>
      <c r="F830">
        <v>4.5512883865188203E-2</v>
      </c>
    </row>
    <row r="831" spans="1:6">
      <c r="A831">
        <v>16</v>
      </c>
      <c r="B831">
        <v>81466689</v>
      </c>
      <c r="C831">
        <v>81467514</v>
      </c>
      <c r="D831">
        <v>-0.70679149530657703</v>
      </c>
      <c r="E831">
        <v>5.6340979787011098E-4</v>
      </c>
      <c r="F831">
        <v>4.5512883865188203E-2</v>
      </c>
    </row>
    <row r="832" spans="1:6">
      <c r="A832">
        <v>9</v>
      </c>
      <c r="B832">
        <v>133562851</v>
      </c>
      <c r="C832">
        <v>133567128</v>
      </c>
      <c r="D832">
        <v>-0.52575477821822003</v>
      </c>
      <c r="E832">
        <v>5.6596516635368699E-4</v>
      </c>
      <c r="F832">
        <v>4.5611739892311903E-2</v>
      </c>
    </row>
    <row r="833" spans="1:6">
      <c r="A833">
        <v>12</v>
      </c>
      <c r="B833">
        <v>122833906</v>
      </c>
      <c r="C833">
        <v>122847696</v>
      </c>
      <c r="D833">
        <v>0.48703465779414101</v>
      </c>
      <c r="E833">
        <v>5.6599904755151597E-4</v>
      </c>
      <c r="F833">
        <v>4.5611739892311903E-2</v>
      </c>
    </row>
    <row r="834" spans="1:6">
      <c r="A834">
        <v>17</v>
      </c>
      <c r="B834">
        <v>68390311</v>
      </c>
      <c r="C834">
        <v>68392349</v>
      </c>
      <c r="D834">
        <v>-0.57146577345780503</v>
      </c>
      <c r="E834">
        <v>5.6858106451145095E-4</v>
      </c>
      <c r="F834">
        <v>4.5764610356327701E-2</v>
      </c>
    </row>
    <row r="835" spans="1:6">
      <c r="A835">
        <v>5</v>
      </c>
      <c r="B835">
        <v>174336724</v>
      </c>
      <c r="C835">
        <v>174338097</v>
      </c>
      <c r="D835">
        <v>-0.66950222369426604</v>
      </c>
      <c r="E835">
        <v>5.7386778402032895E-4</v>
      </c>
      <c r="F835">
        <v>4.613455015555E-2</v>
      </c>
    </row>
    <row r="836" spans="1:6">
      <c r="A836">
        <v>16</v>
      </c>
      <c r="B836">
        <v>19734488</v>
      </c>
      <c r="C836">
        <v>19736248</v>
      </c>
      <c r="D836">
        <v>0.73525257905111696</v>
      </c>
      <c r="E836">
        <v>5.7861085952357798E-4</v>
      </c>
      <c r="F836">
        <v>4.64599484150627E-2</v>
      </c>
    </row>
    <row r="837" spans="1:6">
      <c r="A837">
        <v>7</v>
      </c>
      <c r="B837">
        <v>27107915</v>
      </c>
      <c r="C837">
        <v>27108660</v>
      </c>
      <c r="D837">
        <v>0.73899952998949203</v>
      </c>
      <c r="E837">
        <v>5.8104261592434596E-4</v>
      </c>
      <c r="F837">
        <v>4.65340485217728E-2</v>
      </c>
    </row>
    <row r="838" spans="1:6">
      <c r="A838">
        <v>7</v>
      </c>
      <c r="B838">
        <v>744543</v>
      </c>
      <c r="C838">
        <v>747662</v>
      </c>
      <c r="D838">
        <v>0.51281318988546698</v>
      </c>
      <c r="E838">
        <v>5.81793055854482E-4</v>
      </c>
      <c r="F838">
        <v>4.65340485217728E-2</v>
      </c>
    </row>
    <row r="839" spans="1:6">
      <c r="A839">
        <v>15</v>
      </c>
      <c r="B839">
        <v>88570492</v>
      </c>
      <c r="C839">
        <v>88572196</v>
      </c>
      <c r="D839">
        <v>0.71946114802690198</v>
      </c>
      <c r="E839">
        <v>5.8201142098062797E-4</v>
      </c>
      <c r="F839">
        <v>4.65340485217728E-2</v>
      </c>
    </row>
    <row r="840" spans="1:6">
      <c r="A840">
        <v>22</v>
      </c>
      <c r="B840">
        <v>35328100</v>
      </c>
      <c r="C840">
        <v>35332263</v>
      </c>
      <c r="D840">
        <v>0.51795632888771703</v>
      </c>
      <c r="E840">
        <v>5.8231991983058505E-4</v>
      </c>
      <c r="F840">
        <v>4.65340485217728E-2</v>
      </c>
    </row>
    <row r="841" spans="1:6">
      <c r="A841">
        <v>17</v>
      </c>
      <c r="B841">
        <v>3028557</v>
      </c>
      <c r="C841">
        <v>3029993</v>
      </c>
      <c r="D841">
        <v>0.63300320254120901</v>
      </c>
      <c r="E841">
        <v>5.8364106439107199E-4</v>
      </c>
      <c r="F841">
        <v>4.6583900773846998E-2</v>
      </c>
    </row>
    <row r="842" spans="1:6">
      <c r="A842">
        <v>11</v>
      </c>
      <c r="B842">
        <v>78158501</v>
      </c>
      <c r="C842">
        <v>78160710</v>
      </c>
      <c r="D842">
        <v>-0.56958066639966998</v>
      </c>
      <c r="E842">
        <v>5.8497593003444405E-4</v>
      </c>
      <c r="F842">
        <v>4.6607814026512602E-2</v>
      </c>
    </row>
    <row r="843" spans="1:6">
      <c r="A843">
        <v>1</v>
      </c>
      <c r="B843">
        <v>91686204</v>
      </c>
      <c r="C843">
        <v>91690981</v>
      </c>
      <c r="D843">
        <v>-0.554646371415636</v>
      </c>
      <c r="E843">
        <v>5.8533598731018205E-4</v>
      </c>
      <c r="F843">
        <v>4.6607814026512602E-2</v>
      </c>
    </row>
    <row r="844" spans="1:6">
      <c r="A844">
        <v>4</v>
      </c>
      <c r="B844">
        <v>158030861</v>
      </c>
      <c r="C844">
        <v>158034595</v>
      </c>
      <c r="D844">
        <v>-0.60780011553319202</v>
      </c>
      <c r="E844">
        <v>5.9080237882513801E-4</v>
      </c>
      <c r="F844">
        <v>4.6987075856895398E-2</v>
      </c>
    </row>
    <row r="845" spans="1:6">
      <c r="A845">
        <v>14</v>
      </c>
      <c r="B845">
        <v>72543912</v>
      </c>
      <c r="C845">
        <v>72549754</v>
      </c>
      <c r="D845">
        <v>0.47077052149713999</v>
      </c>
      <c r="E845">
        <v>5.9670876864415196E-4</v>
      </c>
      <c r="F845">
        <v>4.7400387631440201E-2</v>
      </c>
    </row>
    <row r="846" spans="1:6">
      <c r="A846">
        <v>11</v>
      </c>
      <c r="B846">
        <v>9858495</v>
      </c>
      <c r="C846">
        <v>9859457</v>
      </c>
      <c r="D846">
        <v>-0.74204163687263602</v>
      </c>
      <c r="E846">
        <v>5.9765130487523101E-4</v>
      </c>
      <c r="F846">
        <v>4.7418875384197999E-2</v>
      </c>
    </row>
    <row r="847" spans="1:6">
      <c r="A847">
        <v>4</v>
      </c>
      <c r="B847">
        <v>41069055</v>
      </c>
      <c r="C847">
        <v>41070011</v>
      </c>
      <c r="D847">
        <v>0.73881561566584897</v>
      </c>
      <c r="E847">
        <v>6.0109380397915704E-4</v>
      </c>
      <c r="F847">
        <v>4.7596224323542401E-2</v>
      </c>
    </row>
    <row r="848" spans="1:6">
      <c r="A848">
        <v>9</v>
      </c>
      <c r="B848">
        <v>108943952</v>
      </c>
      <c r="C848">
        <v>108944865</v>
      </c>
      <c r="D848">
        <v>0.67773751119764003</v>
      </c>
      <c r="E848">
        <v>6.0131145898676503E-4</v>
      </c>
      <c r="F848">
        <v>4.7596224323542401E-2</v>
      </c>
    </row>
    <row r="849" spans="1:6">
      <c r="A849">
        <v>6</v>
      </c>
      <c r="B849">
        <v>42074444</v>
      </c>
      <c r="C849">
        <v>42075984</v>
      </c>
      <c r="D849">
        <v>0.71394496308104904</v>
      </c>
      <c r="E849">
        <v>6.0283861006652005E-4</v>
      </c>
      <c r="F849">
        <v>4.7660634537401103E-2</v>
      </c>
    </row>
    <row r="850" spans="1:6">
      <c r="A850">
        <v>5</v>
      </c>
      <c r="B850">
        <v>59079463</v>
      </c>
      <c r="C850">
        <v>59080920</v>
      </c>
      <c r="D850">
        <v>-0.72831071716896101</v>
      </c>
      <c r="E850">
        <v>6.0646170943065396E-4</v>
      </c>
      <c r="F850">
        <v>4.7890403026269797E-2</v>
      </c>
    </row>
    <row r="851" spans="1:6">
      <c r="A851">
        <v>17</v>
      </c>
      <c r="B851">
        <v>72296804</v>
      </c>
      <c r="C851">
        <v>72298579</v>
      </c>
      <c r="D851">
        <v>-0.73458679860516496</v>
      </c>
      <c r="E851">
        <v>6.0743749714985498E-4</v>
      </c>
      <c r="F851">
        <v>4.79108257787405E-2</v>
      </c>
    </row>
    <row r="852" spans="1:6">
      <c r="A852">
        <v>5</v>
      </c>
      <c r="B852">
        <v>172441423</v>
      </c>
      <c r="C852">
        <v>172445386</v>
      </c>
      <c r="D852">
        <v>-0.58397037859735001</v>
      </c>
      <c r="E852">
        <v>6.0961947768096395E-4</v>
      </c>
      <c r="F852">
        <v>4.79897415254356E-2</v>
      </c>
    </row>
    <row r="853" spans="1:6">
      <c r="A853">
        <v>17</v>
      </c>
      <c r="B853">
        <v>8364263</v>
      </c>
      <c r="C853">
        <v>8367169</v>
      </c>
      <c r="D853">
        <v>0.63217031152460301</v>
      </c>
      <c r="E853">
        <v>6.0987472016128504E-4</v>
      </c>
      <c r="F853">
        <v>4.79897415254356E-2</v>
      </c>
    </row>
    <row r="854" spans="1:6">
      <c r="A854">
        <v>17</v>
      </c>
      <c r="B854">
        <v>72514302</v>
      </c>
      <c r="C854">
        <v>72517401</v>
      </c>
      <c r="D854">
        <v>-0.55514454714366501</v>
      </c>
      <c r="E854">
        <v>6.1202622146571295E-4</v>
      </c>
      <c r="F854">
        <v>4.8093242380735597E-2</v>
      </c>
    </row>
    <row r="855" spans="1:6">
      <c r="A855">
        <v>22</v>
      </c>
      <c r="B855">
        <v>39282044</v>
      </c>
      <c r="C855">
        <v>39284620</v>
      </c>
      <c r="D855">
        <v>0.53197745536103402</v>
      </c>
      <c r="E855">
        <v>6.1410459971482595E-4</v>
      </c>
      <c r="F855">
        <v>4.8093242380735597E-2</v>
      </c>
    </row>
    <row r="856" spans="1:6">
      <c r="A856">
        <v>20</v>
      </c>
      <c r="B856">
        <v>56554145</v>
      </c>
      <c r="C856">
        <v>56554985</v>
      </c>
      <c r="D856">
        <v>0.73289374481098701</v>
      </c>
      <c r="E856">
        <v>6.1423159906280503E-4</v>
      </c>
      <c r="F856">
        <v>4.8093242380735597E-2</v>
      </c>
    </row>
    <row r="857" spans="1:6">
      <c r="A857">
        <v>4</v>
      </c>
      <c r="B857">
        <v>40923423</v>
      </c>
      <c r="C857">
        <v>40924597</v>
      </c>
      <c r="D857">
        <v>0.66957644856278298</v>
      </c>
      <c r="E857">
        <v>6.14489642508264E-4</v>
      </c>
      <c r="F857">
        <v>4.8093242380735597E-2</v>
      </c>
    </row>
    <row r="858" spans="1:6">
      <c r="A858">
        <v>19</v>
      </c>
      <c r="B858">
        <v>17564116</v>
      </c>
      <c r="C858">
        <v>17566527</v>
      </c>
      <c r="D858">
        <v>0.57365769914973397</v>
      </c>
      <c r="E858">
        <v>6.1531844321762602E-4</v>
      </c>
      <c r="F858">
        <v>4.8093242380735597E-2</v>
      </c>
    </row>
    <row r="859" spans="1:6">
      <c r="A859">
        <v>1</v>
      </c>
      <c r="B859">
        <v>232991491</v>
      </c>
      <c r="C859">
        <v>232992989</v>
      </c>
      <c r="D859">
        <v>0.73502072276656205</v>
      </c>
      <c r="E859">
        <v>6.1614266205269898E-4</v>
      </c>
      <c r="F859">
        <v>4.8093242380735597E-2</v>
      </c>
    </row>
    <row r="860" spans="1:6">
      <c r="A860">
        <v>9</v>
      </c>
      <c r="B860">
        <v>113369296</v>
      </c>
      <c r="C860">
        <v>113370079</v>
      </c>
      <c r="D860">
        <v>0.73632571047935902</v>
      </c>
      <c r="E860">
        <v>6.16229312904674E-4</v>
      </c>
      <c r="F860">
        <v>4.8093242380735597E-2</v>
      </c>
    </row>
    <row r="861" spans="1:6">
      <c r="A861">
        <v>17</v>
      </c>
      <c r="B861">
        <v>83117899</v>
      </c>
      <c r="C861">
        <v>83119675</v>
      </c>
      <c r="D861">
        <v>-0.65339136976467804</v>
      </c>
      <c r="E861">
        <v>6.1780850074337099E-4</v>
      </c>
      <c r="F861">
        <v>4.8160227188636703E-2</v>
      </c>
    </row>
    <row r="862" spans="1:6">
      <c r="A862">
        <v>2</v>
      </c>
      <c r="B862">
        <v>49947541</v>
      </c>
      <c r="C862">
        <v>49948813</v>
      </c>
      <c r="D862">
        <v>0.733496238028993</v>
      </c>
      <c r="E862">
        <v>6.2038187018382705E-4</v>
      </c>
      <c r="F862">
        <v>4.8304465290793401E-2</v>
      </c>
    </row>
    <row r="863" spans="1:6">
      <c r="A863">
        <v>6</v>
      </c>
      <c r="B863">
        <v>34956245</v>
      </c>
      <c r="C863">
        <v>34962123</v>
      </c>
      <c r="D863">
        <v>0.48814975308457997</v>
      </c>
      <c r="E863">
        <v>6.2673939973673402E-4</v>
      </c>
      <c r="F863">
        <v>4.8697142378402801E-2</v>
      </c>
    </row>
    <row r="864" spans="1:6">
      <c r="A864">
        <v>4</v>
      </c>
      <c r="B864">
        <v>57324478</v>
      </c>
      <c r="C864">
        <v>57325720</v>
      </c>
      <c r="D864">
        <v>-0.69737756844718901</v>
      </c>
      <c r="E864">
        <v>6.26882951313152E-4</v>
      </c>
      <c r="F864">
        <v>4.8697142378402801E-2</v>
      </c>
    </row>
    <row r="865" spans="1:6">
      <c r="A865">
        <v>15</v>
      </c>
      <c r="B865">
        <v>98897324</v>
      </c>
      <c r="C865">
        <v>98898706</v>
      </c>
      <c r="D865">
        <v>-0.70121583772849705</v>
      </c>
      <c r="E865">
        <v>6.2807904999255602E-4</v>
      </c>
      <c r="F865">
        <v>4.8733390259933403E-2</v>
      </c>
    </row>
    <row r="866" spans="1:6">
      <c r="A866">
        <v>3</v>
      </c>
      <c r="B866">
        <v>99699955</v>
      </c>
      <c r="C866">
        <v>99702117</v>
      </c>
      <c r="D866">
        <v>-0.650534452535519</v>
      </c>
      <c r="E866">
        <v>6.2969074286175304E-4</v>
      </c>
      <c r="F866">
        <v>4.8801763071487599E-2</v>
      </c>
    </row>
    <row r="867" spans="1:6">
      <c r="A867">
        <v>4</v>
      </c>
      <c r="B867">
        <v>168875829</v>
      </c>
      <c r="C867">
        <v>168876649</v>
      </c>
      <c r="D867">
        <v>0.720162618221588</v>
      </c>
      <c r="E867">
        <v>6.3219604196377503E-4</v>
      </c>
      <c r="F867">
        <v>4.8939152699225899E-2</v>
      </c>
    </row>
    <row r="868" spans="1:6">
      <c r="A868">
        <v>2</v>
      </c>
      <c r="B868">
        <v>98831492</v>
      </c>
      <c r="C868">
        <v>98834634</v>
      </c>
      <c r="D868">
        <v>0.56536412693478499</v>
      </c>
      <c r="E868">
        <v>6.3359239259550297E-4</v>
      </c>
      <c r="F868">
        <v>4.8964735476784697E-2</v>
      </c>
    </row>
    <row r="869" spans="1:6">
      <c r="A869">
        <v>10</v>
      </c>
      <c r="B869">
        <v>35794196</v>
      </c>
      <c r="C869">
        <v>35796937</v>
      </c>
      <c r="D869">
        <v>-0.63184018967941302</v>
      </c>
      <c r="E869">
        <v>6.3432213044542897E-4</v>
      </c>
      <c r="F869">
        <v>4.8964735476784697E-2</v>
      </c>
    </row>
    <row r="870" spans="1:6">
      <c r="A870">
        <v>5</v>
      </c>
      <c r="B870">
        <v>32711655</v>
      </c>
      <c r="C870">
        <v>32712217</v>
      </c>
      <c r="D870">
        <v>-0.72374112009256197</v>
      </c>
      <c r="E870">
        <v>6.3479063824866603E-4</v>
      </c>
      <c r="F870">
        <v>4.8964735476784697E-2</v>
      </c>
    </row>
    <row r="871" spans="1:6">
      <c r="A871">
        <v>10</v>
      </c>
      <c r="B871">
        <v>89240846</v>
      </c>
      <c r="C871">
        <v>89242395</v>
      </c>
      <c r="D871">
        <v>0.71112940789525703</v>
      </c>
      <c r="E871">
        <v>6.3545827707649498E-4</v>
      </c>
      <c r="F871">
        <v>4.8964735476784697E-2</v>
      </c>
    </row>
    <row r="872" spans="1:6">
      <c r="A872">
        <v>3</v>
      </c>
      <c r="B872">
        <v>169404416</v>
      </c>
      <c r="C872">
        <v>169405370</v>
      </c>
      <c r="D872">
        <v>-0.73033081146710599</v>
      </c>
      <c r="E872">
        <v>6.3676987270409305E-4</v>
      </c>
      <c r="F872">
        <v>4.8978484670684601E-2</v>
      </c>
    </row>
    <row r="873" spans="1:6">
      <c r="A873">
        <v>4</v>
      </c>
      <c r="B873">
        <v>128589625</v>
      </c>
      <c r="C873">
        <v>128591794</v>
      </c>
      <c r="D873">
        <v>0.67759065656788697</v>
      </c>
      <c r="E873">
        <v>6.3710300240734199E-4</v>
      </c>
      <c r="F873">
        <v>4.8978484670684601E-2</v>
      </c>
    </row>
    <row r="874" spans="1:6">
      <c r="A874">
        <v>15</v>
      </c>
      <c r="B874">
        <v>73795200</v>
      </c>
      <c r="C874">
        <v>73797721</v>
      </c>
      <c r="D874">
        <v>0.63559827750106002</v>
      </c>
      <c r="E874">
        <v>6.3998898559000303E-4</v>
      </c>
      <c r="F874">
        <v>4.9084783391660398E-2</v>
      </c>
    </row>
    <row r="875" spans="1:6">
      <c r="A875">
        <v>7</v>
      </c>
      <c r="B875">
        <v>45208863</v>
      </c>
      <c r="C875">
        <v>45211073</v>
      </c>
      <c r="D875">
        <v>0.72053217085620702</v>
      </c>
      <c r="E875">
        <v>6.4093660254858605E-4</v>
      </c>
      <c r="F875">
        <v>4.9084783391660398E-2</v>
      </c>
    </row>
    <row r="876" spans="1:6">
      <c r="A876">
        <v>5</v>
      </c>
      <c r="B876">
        <v>137302948</v>
      </c>
      <c r="C876">
        <v>137306719</v>
      </c>
      <c r="D876">
        <v>0.43389044454403097</v>
      </c>
      <c r="E876">
        <v>6.41119057378825E-4</v>
      </c>
      <c r="F876">
        <v>4.9084783391660398E-2</v>
      </c>
    </row>
    <row r="877" spans="1:6">
      <c r="A877">
        <v>22</v>
      </c>
      <c r="B877">
        <v>39275857</v>
      </c>
      <c r="C877">
        <v>39276399</v>
      </c>
      <c r="D877">
        <v>0.72543246153396002</v>
      </c>
      <c r="E877">
        <v>6.4142466097235999E-4</v>
      </c>
      <c r="F877">
        <v>4.9084783391660398E-2</v>
      </c>
    </row>
    <row r="878" spans="1:6">
      <c r="A878">
        <v>8</v>
      </c>
      <c r="B878">
        <v>80296893</v>
      </c>
      <c r="C878">
        <v>80298808</v>
      </c>
      <c r="D878">
        <v>0.72588242646877199</v>
      </c>
      <c r="E878">
        <v>6.4528912426640495E-4</v>
      </c>
      <c r="F878">
        <v>4.9291413469131899E-2</v>
      </c>
    </row>
    <row r="879" spans="1:6">
      <c r="A879">
        <v>10</v>
      </c>
      <c r="B879">
        <v>30039063</v>
      </c>
      <c r="C879">
        <v>30040164</v>
      </c>
      <c r="D879">
        <v>0.67788209465786498</v>
      </c>
      <c r="E879">
        <v>6.4560049674416097E-4</v>
      </c>
      <c r="F879">
        <v>4.9291413469131899E-2</v>
      </c>
    </row>
    <row r="880" spans="1:6">
      <c r="A880">
        <v>18</v>
      </c>
      <c r="B880">
        <v>23225654</v>
      </c>
      <c r="C880">
        <v>23233895</v>
      </c>
      <c r="D880">
        <v>-0.446139355819273</v>
      </c>
      <c r="E880">
        <v>6.4805618636626502E-4</v>
      </c>
      <c r="F880">
        <v>4.9422421902265597E-2</v>
      </c>
    </row>
    <row r="881" spans="1:6">
      <c r="A881">
        <v>2</v>
      </c>
      <c r="B881">
        <v>233435234</v>
      </c>
      <c r="C881">
        <v>233437510</v>
      </c>
      <c r="D881">
        <v>0.65327656367557296</v>
      </c>
      <c r="E881">
        <v>6.4951938380522197E-4</v>
      </c>
      <c r="F881">
        <v>4.9477527884255003E-2</v>
      </c>
    </row>
    <row r="882" spans="1:6">
      <c r="A882">
        <v>15</v>
      </c>
      <c r="B882">
        <v>66691679</v>
      </c>
      <c r="C882">
        <v>66693670</v>
      </c>
      <c r="D882">
        <v>-0.58679715354252004</v>
      </c>
      <c r="E882">
        <v>6.5336231354199705E-4</v>
      </c>
      <c r="F882">
        <v>4.9713579406021197E-2</v>
      </c>
    </row>
    <row r="883" spans="1:6">
      <c r="A883">
        <v>11</v>
      </c>
      <c r="B883">
        <v>122137292</v>
      </c>
      <c r="C883">
        <v>122139925</v>
      </c>
      <c r="D883">
        <v>-0.69642809059059796</v>
      </c>
      <c r="E883">
        <v>6.5745797984957199E-4</v>
      </c>
      <c r="F883">
        <v>4.9968302391160999E-2</v>
      </c>
    </row>
    <row r="884" spans="1:6">
      <c r="A884">
        <v>10</v>
      </c>
      <c r="B884">
        <v>30865050</v>
      </c>
      <c r="C884">
        <v>30866036</v>
      </c>
      <c r="D884">
        <v>-0.72265871755376199</v>
      </c>
      <c r="E884">
        <v>6.5947820783589304E-4</v>
      </c>
      <c r="F884">
        <v>4.9988014082163197E-2</v>
      </c>
    </row>
    <row r="885" spans="1:6">
      <c r="A885">
        <v>12</v>
      </c>
      <c r="B885">
        <v>117081591</v>
      </c>
      <c r="C885">
        <v>117086185</v>
      </c>
      <c r="D885">
        <v>0.55437121396522004</v>
      </c>
      <c r="E885">
        <v>6.60824089190003E-4</v>
      </c>
      <c r="F885">
        <v>4.9988014082163197E-2</v>
      </c>
    </row>
    <row r="886" spans="1:6">
      <c r="A886">
        <v>11</v>
      </c>
      <c r="B886">
        <v>133934083</v>
      </c>
      <c r="C886">
        <v>133935849</v>
      </c>
      <c r="D886">
        <v>0.67069284750063496</v>
      </c>
      <c r="E886">
        <v>6.6101385517027401E-4</v>
      </c>
      <c r="F886">
        <v>4.9988014082163197E-2</v>
      </c>
    </row>
    <row r="887" spans="1:6">
      <c r="A887">
        <v>19</v>
      </c>
      <c r="B887">
        <v>55099047</v>
      </c>
      <c r="C887">
        <v>55100035</v>
      </c>
      <c r="D887">
        <v>0.72066610948024101</v>
      </c>
      <c r="E887">
        <v>6.6105761171568803E-4</v>
      </c>
      <c r="F887">
        <v>4.9988014082163197E-2</v>
      </c>
    </row>
    <row r="888" spans="1:6">
      <c r="A888">
        <v>2</v>
      </c>
      <c r="B888">
        <v>98817950</v>
      </c>
      <c r="C888">
        <v>98826732</v>
      </c>
      <c r="D888">
        <v>0.49155267304155897</v>
      </c>
      <c r="E888">
        <v>6.6145861821740996E-4</v>
      </c>
      <c r="F888">
        <v>4.9988014082163197E-2</v>
      </c>
    </row>
  </sheetData>
  <autoFilter ref="A4:F4" xr:uid="{93E698B3-3F4F-9040-A0E5-EB489953DD76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299B0-06B3-0641-84D8-83450AC07567}">
  <dimension ref="A1:H5"/>
  <sheetViews>
    <sheetView zoomScale="88" workbookViewId="0">
      <pane ySplit="4" topLeftCell="A5" activePane="bottomLeft" state="frozen"/>
      <selection pane="bottomLeft" activeCell="B6" sqref="B6"/>
    </sheetView>
  </sheetViews>
  <sheetFormatPr defaultColWidth="11" defaultRowHeight="15.95"/>
  <cols>
    <col min="7" max="7" width="25" customWidth="1"/>
  </cols>
  <sheetData>
    <row r="1" spans="1:8">
      <c r="A1" s="1" t="s">
        <v>0</v>
      </c>
    </row>
    <row r="2" spans="1:8">
      <c r="D2" t="s">
        <v>15</v>
      </c>
      <c r="G2" t="s">
        <v>2</v>
      </c>
      <c r="H2" t="s">
        <v>3</v>
      </c>
    </row>
    <row r="3" spans="1:8">
      <c r="A3" t="s">
        <v>4</v>
      </c>
      <c r="D3" t="s">
        <v>16</v>
      </c>
      <c r="G3" t="s">
        <v>6</v>
      </c>
      <c r="H3" t="s">
        <v>7</v>
      </c>
    </row>
    <row r="4" spans="1:8">
      <c r="A4" s="1" t="s">
        <v>8</v>
      </c>
      <c r="B4" s="1" t="s">
        <v>9</v>
      </c>
      <c r="C4" s="1" t="s">
        <v>10</v>
      </c>
      <c r="D4" s="1" t="s">
        <v>11</v>
      </c>
      <c r="E4" s="1" t="s">
        <v>12</v>
      </c>
      <c r="F4" s="1" t="s">
        <v>13</v>
      </c>
    </row>
    <row r="5" spans="1:8">
      <c r="A5">
        <v>13</v>
      </c>
      <c r="B5">
        <v>70089023</v>
      </c>
      <c r="C5">
        <v>70091124</v>
      </c>
      <c r="D5">
        <v>-1.12422808096417</v>
      </c>
      <c r="E5" s="2">
        <v>2.12489430539018E-6</v>
      </c>
      <c r="F5">
        <v>4.7314313200021399E-2</v>
      </c>
    </row>
  </sheetData>
  <autoFilter ref="A4:F4" xr:uid="{3163ADBF-C614-1E47-81DE-3B7DE5778132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04206-F327-E541-974F-04855B60FD95}">
  <dimension ref="A1:H890"/>
  <sheetViews>
    <sheetView workbookViewId="0">
      <pane ySplit="4" topLeftCell="A5" activePane="bottomLeft" state="frozen"/>
      <selection pane="bottomLeft" activeCell="I23" sqref="I23"/>
    </sheetView>
  </sheetViews>
  <sheetFormatPr defaultColWidth="11" defaultRowHeight="15.95"/>
  <cols>
    <col min="7" max="7" width="24.5" customWidth="1"/>
  </cols>
  <sheetData>
    <row r="1" spans="1:8">
      <c r="A1" s="1" t="s">
        <v>0</v>
      </c>
    </row>
    <row r="2" spans="1:8">
      <c r="D2" t="s">
        <v>17</v>
      </c>
      <c r="G2" t="s">
        <v>2</v>
      </c>
      <c r="H2" t="s">
        <v>3</v>
      </c>
    </row>
    <row r="3" spans="1:8">
      <c r="A3" t="s">
        <v>4</v>
      </c>
      <c r="D3" t="s">
        <v>18</v>
      </c>
      <c r="G3" t="s">
        <v>6</v>
      </c>
      <c r="H3" t="s">
        <v>7</v>
      </c>
    </row>
    <row r="4" spans="1:8">
      <c r="A4" s="1" t="s">
        <v>8</v>
      </c>
      <c r="B4" s="1" t="s">
        <v>9</v>
      </c>
      <c r="C4" s="1" t="s">
        <v>10</v>
      </c>
      <c r="D4" s="1" t="s">
        <v>19</v>
      </c>
      <c r="E4" s="1" t="s">
        <v>12</v>
      </c>
      <c r="F4" s="1" t="s">
        <v>20</v>
      </c>
    </row>
    <row r="5" spans="1:8">
      <c r="A5">
        <v>2</v>
      </c>
      <c r="B5">
        <v>68868775</v>
      </c>
      <c r="C5">
        <v>68874897</v>
      </c>
      <c r="D5">
        <v>4.3390565670000001</v>
      </c>
      <c r="E5" s="2">
        <v>1.0499999999999999E-52</v>
      </c>
      <c r="F5" s="2">
        <v>2.39E-47</v>
      </c>
    </row>
    <row r="6" spans="1:8">
      <c r="A6">
        <v>2</v>
      </c>
      <c r="B6">
        <v>68881654</v>
      </c>
      <c r="C6">
        <v>68887936</v>
      </c>
      <c r="D6">
        <v>3.9894106210000002</v>
      </c>
      <c r="E6" s="2">
        <v>1.4000000000000001E-45</v>
      </c>
      <c r="F6" s="2">
        <v>1.5900000000000001E-40</v>
      </c>
    </row>
    <row r="7" spans="1:8">
      <c r="A7">
        <v>2</v>
      </c>
      <c r="B7">
        <v>68887939</v>
      </c>
      <c r="C7">
        <v>68890625</v>
      </c>
      <c r="D7">
        <v>3.6830067400000002</v>
      </c>
      <c r="E7" s="2">
        <v>5.38E-39</v>
      </c>
      <c r="F7" s="2">
        <v>4.0799999999999999E-34</v>
      </c>
    </row>
    <row r="8" spans="1:8">
      <c r="A8">
        <v>2</v>
      </c>
      <c r="B8">
        <v>68876160</v>
      </c>
      <c r="C8">
        <v>68881457</v>
      </c>
      <c r="D8">
        <v>3.584807225</v>
      </c>
      <c r="E8" s="2">
        <v>2.8499999999999999E-37</v>
      </c>
      <c r="F8" s="2">
        <v>1.62E-32</v>
      </c>
    </row>
    <row r="9" spans="1:8">
      <c r="A9">
        <v>2</v>
      </c>
      <c r="B9">
        <v>68846347</v>
      </c>
      <c r="C9">
        <v>68848733</v>
      </c>
      <c r="D9">
        <v>3.2044007510000001</v>
      </c>
      <c r="E9" s="2">
        <v>3.5999999999999999E-28</v>
      </c>
      <c r="F9" s="2">
        <v>1.6400000000000001E-23</v>
      </c>
    </row>
    <row r="10" spans="1:8">
      <c r="A10">
        <v>2</v>
      </c>
      <c r="B10">
        <v>68853161</v>
      </c>
      <c r="C10">
        <v>68855410</v>
      </c>
      <c r="D10">
        <v>3.2089629799999999</v>
      </c>
      <c r="E10" s="2">
        <v>4.4400000000000001E-27</v>
      </c>
      <c r="F10" s="2">
        <v>1.6800000000000001E-22</v>
      </c>
    </row>
    <row r="11" spans="1:8">
      <c r="A11">
        <v>2</v>
      </c>
      <c r="B11">
        <v>68907239</v>
      </c>
      <c r="C11">
        <v>68910730</v>
      </c>
      <c r="D11">
        <v>2.266853711</v>
      </c>
      <c r="E11" s="2">
        <v>2.4899999999999999E-24</v>
      </c>
      <c r="F11" s="2">
        <v>8.0799999999999998E-20</v>
      </c>
    </row>
    <row r="12" spans="1:8">
      <c r="A12">
        <v>2</v>
      </c>
      <c r="B12">
        <v>68867524</v>
      </c>
      <c r="C12">
        <v>68868755</v>
      </c>
      <c r="D12">
        <v>3.5165824369999998</v>
      </c>
      <c r="E12" s="2">
        <v>1.8800000000000001E-20</v>
      </c>
      <c r="F12" s="2">
        <v>5.3500000000000002E-16</v>
      </c>
    </row>
    <row r="13" spans="1:8">
      <c r="A13">
        <v>2</v>
      </c>
      <c r="B13">
        <v>68845327</v>
      </c>
      <c r="C13">
        <v>68846216</v>
      </c>
      <c r="D13">
        <v>3.213472436</v>
      </c>
      <c r="E13" s="2">
        <v>3.7900000000000002E-19</v>
      </c>
      <c r="F13" s="2">
        <v>9.5600000000000007E-15</v>
      </c>
    </row>
    <row r="14" spans="1:8">
      <c r="A14">
        <v>2</v>
      </c>
      <c r="B14">
        <v>68865442</v>
      </c>
      <c r="C14">
        <v>68866499</v>
      </c>
      <c r="D14">
        <v>2.9752856840000002</v>
      </c>
      <c r="E14" s="2">
        <v>1.08E-17</v>
      </c>
      <c r="F14" s="2">
        <v>2.4400000000000002E-13</v>
      </c>
    </row>
    <row r="15" spans="1:8">
      <c r="A15">
        <v>5</v>
      </c>
      <c r="B15">
        <v>6396500</v>
      </c>
      <c r="C15">
        <v>6397510</v>
      </c>
      <c r="D15">
        <v>-3.0248770770000002</v>
      </c>
      <c r="E15" s="2">
        <v>2.79E-15</v>
      </c>
      <c r="F15" s="2">
        <v>5.7699999999999998E-11</v>
      </c>
    </row>
    <row r="16" spans="1:8">
      <c r="A16">
        <v>20</v>
      </c>
      <c r="B16">
        <v>38665172</v>
      </c>
      <c r="C16">
        <v>38668233</v>
      </c>
      <c r="D16">
        <v>-2.0125709330000001</v>
      </c>
      <c r="E16" s="2">
        <v>1.7500000000000001E-13</v>
      </c>
      <c r="F16" s="2">
        <v>3.3099999999999999E-9</v>
      </c>
    </row>
    <row r="17" spans="1:6">
      <c r="A17">
        <v>2</v>
      </c>
      <c r="B17">
        <v>68866523</v>
      </c>
      <c r="C17">
        <v>68867079</v>
      </c>
      <c r="D17">
        <v>3.0043535060000002</v>
      </c>
      <c r="E17" s="2">
        <v>3.07E-13</v>
      </c>
      <c r="F17" s="2">
        <v>5.3700000000000003E-9</v>
      </c>
    </row>
    <row r="18" spans="1:6">
      <c r="A18">
        <v>20</v>
      </c>
      <c r="B18">
        <v>62489075</v>
      </c>
      <c r="C18">
        <v>62490553</v>
      </c>
      <c r="D18">
        <v>-1.8030626860000001</v>
      </c>
      <c r="E18" s="2">
        <v>6.6799999999999998E-13</v>
      </c>
      <c r="F18" s="2">
        <v>1.0800000000000001E-8</v>
      </c>
    </row>
    <row r="19" spans="1:6">
      <c r="A19">
        <v>6</v>
      </c>
      <c r="B19">
        <v>21263855</v>
      </c>
      <c r="C19">
        <v>21264232</v>
      </c>
      <c r="D19">
        <v>-2.1220003319999998</v>
      </c>
      <c r="E19" s="2">
        <v>7.7100000000000005E-13</v>
      </c>
      <c r="F19" s="2">
        <v>1.1700000000000001E-8</v>
      </c>
    </row>
    <row r="20" spans="1:6">
      <c r="A20">
        <v>1</v>
      </c>
      <c r="B20">
        <v>212977868</v>
      </c>
      <c r="C20">
        <v>212982331</v>
      </c>
      <c r="D20">
        <v>-1.3841527149999999</v>
      </c>
      <c r="E20" s="2">
        <v>9.4499999999999991E-13</v>
      </c>
      <c r="F20" s="2">
        <v>1.3399999999999999E-8</v>
      </c>
    </row>
    <row r="21" spans="1:6">
      <c r="A21">
        <v>4</v>
      </c>
      <c r="B21">
        <v>110613975</v>
      </c>
      <c r="C21">
        <v>110623206</v>
      </c>
      <c r="D21">
        <v>-2.784121893</v>
      </c>
      <c r="E21" s="2">
        <v>1.27E-12</v>
      </c>
      <c r="F21" s="2">
        <v>1.6899999999999999E-8</v>
      </c>
    </row>
    <row r="22" spans="1:6">
      <c r="A22">
        <v>8</v>
      </c>
      <c r="B22">
        <v>41303910</v>
      </c>
      <c r="C22">
        <v>41309897</v>
      </c>
      <c r="D22">
        <v>-1.2932958779999999</v>
      </c>
      <c r="E22" s="2">
        <v>1.7300000000000001E-12</v>
      </c>
      <c r="F22" s="2">
        <v>2.18E-8</v>
      </c>
    </row>
    <row r="23" spans="1:6">
      <c r="A23">
        <v>11</v>
      </c>
      <c r="B23">
        <v>20616655</v>
      </c>
      <c r="C23">
        <v>20618233</v>
      </c>
      <c r="D23">
        <v>-2.1928550150000001</v>
      </c>
      <c r="E23" s="2">
        <v>3.3000000000000001E-12</v>
      </c>
      <c r="F23" s="2">
        <v>3.6500000000000003E-8</v>
      </c>
    </row>
    <row r="24" spans="1:6">
      <c r="A24">
        <v>16</v>
      </c>
      <c r="B24">
        <v>85305892</v>
      </c>
      <c r="C24">
        <v>85315633</v>
      </c>
      <c r="D24">
        <v>-1.1204160359999999</v>
      </c>
      <c r="E24" s="2">
        <v>3.37E-12</v>
      </c>
      <c r="F24" s="2">
        <v>3.6500000000000003E-8</v>
      </c>
    </row>
    <row r="25" spans="1:6">
      <c r="A25">
        <v>4</v>
      </c>
      <c r="B25">
        <v>110608276</v>
      </c>
      <c r="C25">
        <v>110613499</v>
      </c>
      <c r="D25">
        <v>-2.7665249699999999</v>
      </c>
      <c r="E25" s="2">
        <v>3.22E-12</v>
      </c>
      <c r="F25" s="2">
        <v>3.6500000000000003E-8</v>
      </c>
    </row>
    <row r="26" spans="1:6">
      <c r="A26">
        <v>10</v>
      </c>
      <c r="B26">
        <v>70349927</v>
      </c>
      <c r="C26">
        <v>70353306</v>
      </c>
      <c r="D26">
        <v>-1.825393018</v>
      </c>
      <c r="E26" s="2">
        <v>6.7799999999999998E-12</v>
      </c>
      <c r="F26" s="2">
        <v>7.0000000000000005E-8</v>
      </c>
    </row>
    <row r="27" spans="1:6">
      <c r="A27">
        <v>1</v>
      </c>
      <c r="B27">
        <v>231844989</v>
      </c>
      <c r="C27">
        <v>231848507</v>
      </c>
      <c r="D27">
        <v>1.411339978</v>
      </c>
      <c r="E27" s="2">
        <v>7.6200000000000002E-12</v>
      </c>
      <c r="F27" s="2">
        <v>7.5199999999999998E-8</v>
      </c>
    </row>
    <row r="28" spans="1:6">
      <c r="A28">
        <v>8</v>
      </c>
      <c r="B28">
        <v>23716341</v>
      </c>
      <c r="C28">
        <v>23717936</v>
      </c>
      <c r="D28">
        <v>1.9146479009999999</v>
      </c>
      <c r="E28" s="2">
        <v>1.28E-11</v>
      </c>
      <c r="F28" s="2">
        <v>1.2100000000000001E-7</v>
      </c>
    </row>
    <row r="29" spans="1:6">
      <c r="A29">
        <v>11</v>
      </c>
      <c r="B29">
        <v>20622308</v>
      </c>
      <c r="C29">
        <v>20623919</v>
      </c>
      <c r="D29">
        <v>-1.491733008</v>
      </c>
      <c r="E29" s="2">
        <v>1.7300000000000001E-11</v>
      </c>
      <c r="F29" s="2">
        <v>1.5699999999999999E-7</v>
      </c>
    </row>
    <row r="30" spans="1:6">
      <c r="A30">
        <v>2</v>
      </c>
      <c r="B30">
        <v>68875563</v>
      </c>
      <c r="C30">
        <v>68876115</v>
      </c>
      <c r="D30">
        <v>3.1477632440000001</v>
      </c>
      <c r="E30" s="2">
        <v>2.1799999999999998E-11</v>
      </c>
      <c r="F30" s="2">
        <v>1.9000000000000001E-7</v>
      </c>
    </row>
    <row r="31" spans="1:6">
      <c r="A31">
        <v>2</v>
      </c>
      <c r="B31">
        <v>130617565</v>
      </c>
      <c r="C31">
        <v>130618036</v>
      </c>
      <c r="D31">
        <v>3.422722061</v>
      </c>
      <c r="E31" s="2">
        <v>4.0399999999999997E-11</v>
      </c>
      <c r="F31" s="2">
        <v>3.3999999999999997E-7</v>
      </c>
    </row>
    <row r="32" spans="1:6">
      <c r="A32">
        <v>6</v>
      </c>
      <c r="B32">
        <v>92179786</v>
      </c>
      <c r="C32">
        <v>92182132</v>
      </c>
      <c r="D32">
        <v>2.6640258170000002</v>
      </c>
      <c r="E32" s="2">
        <v>5.2000000000000001E-11</v>
      </c>
      <c r="F32" s="2">
        <v>4.2199999999999999E-7</v>
      </c>
    </row>
    <row r="33" spans="1:6">
      <c r="A33">
        <v>2</v>
      </c>
      <c r="B33">
        <v>68863578</v>
      </c>
      <c r="C33">
        <v>68864220</v>
      </c>
      <c r="D33">
        <v>2.4429947620000001</v>
      </c>
      <c r="E33" s="2">
        <v>1.19E-10</v>
      </c>
      <c r="F33" s="2">
        <v>9.2699999999999998E-7</v>
      </c>
    </row>
    <row r="34" spans="1:6">
      <c r="A34">
        <v>4</v>
      </c>
      <c r="B34">
        <v>138086337</v>
      </c>
      <c r="C34">
        <v>138089289</v>
      </c>
      <c r="D34">
        <v>-1.5417148940000001</v>
      </c>
      <c r="E34" s="2">
        <v>1.2199999999999999E-10</v>
      </c>
      <c r="F34" s="2">
        <v>9.2699999999999998E-7</v>
      </c>
    </row>
    <row r="35" spans="1:6">
      <c r="A35">
        <v>9</v>
      </c>
      <c r="B35">
        <v>128106577</v>
      </c>
      <c r="C35">
        <v>128109818</v>
      </c>
      <c r="D35">
        <v>-1.2758255030000001</v>
      </c>
      <c r="E35" s="2">
        <v>1.51E-10</v>
      </c>
      <c r="F35" s="2">
        <v>1.11E-6</v>
      </c>
    </row>
    <row r="36" spans="1:6">
      <c r="A36">
        <v>10</v>
      </c>
      <c r="B36">
        <v>70320999</v>
      </c>
      <c r="C36">
        <v>70326633</v>
      </c>
      <c r="D36">
        <v>-0.96170867199999999</v>
      </c>
      <c r="E36" s="2">
        <v>2.0000000000000001E-10</v>
      </c>
      <c r="F36" s="2">
        <v>1.42E-6</v>
      </c>
    </row>
    <row r="37" spans="1:6">
      <c r="A37">
        <v>2</v>
      </c>
      <c r="B37">
        <v>68864734</v>
      </c>
      <c r="C37">
        <v>68865084</v>
      </c>
      <c r="D37">
        <v>2.4720655370000002</v>
      </c>
      <c r="E37" s="2">
        <v>2.4599999999999998E-10</v>
      </c>
      <c r="F37" s="2">
        <v>1.7E-6</v>
      </c>
    </row>
    <row r="38" spans="1:6">
      <c r="A38">
        <v>11</v>
      </c>
      <c r="B38">
        <v>122362958</v>
      </c>
      <c r="C38">
        <v>122368779</v>
      </c>
      <c r="D38">
        <v>1.0630851379999999</v>
      </c>
      <c r="E38" s="2">
        <v>6.3999999999999996E-10</v>
      </c>
      <c r="F38" s="2">
        <v>4.2799999999999997E-6</v>
      </c>
    </row>
    <row r="39" spans="1:6">
      <c r="A39">
        <v>15</v>
      </c>
      <c r="B39">
        <v>66756634</v>
      </c>
      <c r="C39">
        <v>66758911</v>
      </c>
      <c r="D39">
        <v>1.2205429720000001</v>
      </c>
      <c r="E39" s="2">
        <v>7.6900000000000003E-10</v>
      </c>
      <c r="F39" s="2">
        <v>4.9899999999999997E-6</v>
      </c>
    </row>
    <row r="40" spans="1:6">
      <c r="A40">
        <v>1</v>
      </c>
      <c r="B40">
        <v>74345366</v>
      </c>
      <c r="C40">
        <v>74346135</v>
      </c>
      <c r="D40">
        <v>2.4436075960000001</v>
      </c>
      <c r="E40" s="2">
        <v>1.1100000000000001E-9</v>
      </c>
      <c r="F40" s="2">
        <v>6.8399999999999997E-6</v>
      </c>
    </row>
    <row r="41" spans="1:6">
      <c r="A41">
        <v>14</v>
      </c>
      <c r="B41">
        <v>53540756</v>
      </c>
      <c r="C41">
        <v>53541090</v>
      </c>
      <c r="D41">
        <v>-3.7471923729999999</v>
      </c>
      <c r="E41" s="2">
        <v>1.0999999999999999E-9</v>
      </c>
      <c r="F41" s="2">
        <v>6.8399999999999997E-6</v>
      </c>
    </row>
    <row r="42" spans="1:6">
      <c r="A42">
        <v>2</v>
      </c>
      <c r="B42">
        <v>68911116</v>
      </c>
      <c r="C42">
        <v>68911636</v>
      </c>
      <c r="D42">
        <v>2.2696530579999998</v>
      </c>
      <c r="E42" s="2">
        <v>1.1700000000000001E-9</v>
      </c>
      <c r="F42" s="2">
        <v>6.9700000000000002E-6</v>
      </c>
    </row>
    <row r="43" spans="1:6">
      <c r="A43">
        <v>3</v>
      </c>
      <c r="B43">
        <v>138009252</v>
      </c>
      <c r="C43">
        <v>138010732</v>
      </c>
      <c r="D43">
        <v>-1.4390573529999999</v>
      </c>
      <c r="E43" s="2">
        <v>1.51E-9</v>
      </c>
      <c r="F43" s="2">
        <v>8.8000000000000004E-6</v>
      </c>
    </row>
    <row r="44" spans="1:6">
      <c r="A44">
        <v>2</v>
      </c>
      <c r="B44">
        <v>68862686</v>
      </c>
      <c r="C44">
        <v>68863253</v>
      </c>
      <c r="D44">
        <v>2.1599276779999999</v>
      </c>
      <c r="E44" s="2">
        <v>1.73E-9</v>
      </c>
      <c r="F44" s="2">
        <v>9.8200000000000008E-6</v>
      </c>
    </row>
    <row r="45" spans="1:6">
      <c r="A45">
        <v>4</v>
      </c>
      <c r="B45">
        <v>65667339</v>
      </c>
      <c r="C45">
        <v>65671038</v>
      </c>
      <c r="D45">
        <v>-1.427688471</v>
      </c>
      <c r="E45" s="2">
        <v>1.8400000000000001E-9</v>
      </c>
      <c r="F45" s="2">
        <v>1.0200000000000001E-5</v>
      </c>
    </row>
    <row r="46" spans="1:6">
      <c r="A46">
        <v>16</v>
      </c>
      <c r="B46">
        <v>88499036</v>
      </c>
      <c r="C46">
        <v>88501160</v>
      </c>
      <c r="D46">
        <v>-1.09027757</v>
      </c>
      <c r="E46" s="2">
        <v>2.0500000000000002E-9</v>
      </c>
      <c r="F46" s="2">
        <v>1.11E-5</v>
      </c>
    </row>
    <row r="47" spans="1:6">
      <c r="A47">
        <v>13</v>
      </c>
      <c r="B47">
        <v>20820266</v>
      </c>
      <c r="C47">
        <v>20821188</v>
      </c>
      <c r="D47">
        <v>2.0574985369999998</v>
      </c>
      <c r="E47" s="2">
        <v>2.7499999999999998E-9</v>
      </c>
      <c r="F47" s="2">
        <v>1.4399999999999999E-5</v>
      </c>
    </row>
    <row r="48" spans="1:6">
      <c r="A48">
        <v>2</v>
      </c>
      <c r="B48">
        <v>19353079</v>
      </c>
      <c r="C48">
        <v>19359907</v>
      </c>
      <c r="D48">
        <v>-0.92412929499999996</v>
      </c>
      <c r="E48" s="2">
        <v>2.7999999999999998E-9</v>
      </c>
      <c r="F48" s="2">
        <v>1.4399999999999999E-5</v>
      </c>
    </row>
    <row r="49" spans="1:6">
      <c r="A49">
        <v>2</v>
      </c>
      <c r="B49">
        <v>68911775</v>
      </c>
      <c r="C49">
        <v>68912213</v>
      </c>
      <c r="D49">
        <v>2.2005731750000002</v>
      </c>
      <c r="E49" s="2">
        <v>2.9899999999999998E-9</v>
      </c>
      <c r="F49" s="2">
        <v>1.5099999999999999E-5</v>
      </c>
    </row>
    <row r="50" spans="1:6">
      <c r="A50">
        <v>19</v>
      </c>
      <c r="B50">
        <v>46473277</v>
      </c>
      <c r="C50">
        <v>46474223</v>
      </c>
      <c r="D50">
        <v>1.708142756</v>
      </c>
      <c r="E50" s="2">
        <v>3.5199999999999998E-9</v>
      </c>
      <c r="F50" s="2">
        <v>1.7200000000000001E-5</v>
      </c>
    </row>
    <row r="51" spans="1:6">
      <c r="A51">
        <v>2</v>
      </c>
      <c r="B51">
        <v>176129596</v>
      </c>
      <c r="C51">
        <v>176130929</v>
      </c>
      <c r="D51">
        <v>-1.486260777</v>
      </c>
      <c r="E51" s="2">
        <v>3.6300000000000001E-9</v>
      </c>
      <c r="F51" s="2">
        <v>1.7200000000000001E-5</v>
      </c>
    </row>
    <row r="52" spans="1:6">
      <c r="A52">
        <v>6</v>
      </c>
      <c r="B52">
        <v>19848417</v>
      </c>
      <c r="C52">
        <v>19850842</v>
      </c>
      <c r="D52">
        <v>1.2194918079999999</v>
      </c>
      <c r="E52" s="2">
        <v>3.6300000000000001E-9</v>
      </c>
      <c r="F52" s="2">
        <v>1.7200000000000001E-5</v>
      </c>
    </row>
    <row r="53" spans="1:6">
      <c r="A53">
        <v>2</v>
      </c>
      <c r="B53">
        <v>98815102</v>
      </c>
      <c r="C53">
        <v>98817202</v>
      </c>
      <c r="D53">
        <v>-1.6373767640000001</v>
      </c>
      <c r="E53" s="2">
        <v>4.0400000000000001E-9</v>
      </c>
      <c r="F53" s="2">
        <v>1.8700000000000001E-5</v>
      </c>
    </row>
    <row r="54" spans="1:6">
      <c r="A54">
        <v>5</v>
      </c>
      <c r="B54">
        <v>20366908</v>
      </c>
      <c r="C54">
        <v>20367430</v>
      </c>
      <c r="D54">
        <v>-3.2875005640000001</v>
      </c>
      <c r="E54" s="2">
        <v>4.3500000000000001E-9</v>
      </c>
      <c r="F54" s="2">
        <v>1.98E-5</v>
      </c>
    </row>
    <row r="55" spans="1:6">
      <c r="A55">
        <v>1</v>
      </c>
      <c r="B55">
        <v>160908399</v>
      </c>
      <c r="C55">
        <v>160911859</v>
      </c>
      <c r="D55">
        <v>1.1951192260000001</v>
      </c>
      <c r="E55" s="2">
        <v>5.4400000000000002E-9</v>
      </c>
      <c r="F55" s="2">
        <v>2.4199999999999999E-5</v>
      </c>
    </row>
    <row r="56" spans="1:6">
      <c r="A56">
        <v>20</v>
      </c>
      <c r="B56">
        <v>38671164</v>
      </c>
      <c r="C56">
        <v>38671702</v>
      </c>
      <c r="D56">
        <v>-2.3117023040000002</v>
      </c>
      <c r="E56" s="2">
        <v>6.5499999999999999E-9</v>
      </c>
      <c r="F56" s="2">
        <v>2.8600000000000001E-5</v>
      </c>
    </row>
    <row r="57" spans="1:6">
      <c r="A57">
        <v>2</v>
      </c>
      <c r="B57">
        <v>68900717</v>
      </c>
      <c r="C57">
        <v>68901113</v>
      </c>
      <c r="D57">
        <v>2.7540485299999999</v>
      </c>
      <c r="E57" s="2">
        <v>6.9299999999999999E-9</v>
      </c>
      <c r="F57" s="2">
        <v>2.97E-5</v>
      </c>
    </row>
    <row r="58" spans="1:6">
      <c r="A58">
        <v>1</v>
      </c>
      <c r="B58">
        <v>221686989</v>
      </c>
      <c r="C58">
        <v>221688951</v>
      </c>
      <c r="D58">
        <v>-1.1877824610000001</v>
      </c>
      <c r="E58" s="2">
        <v>1.02E-8</v>
      </c>
      <c r="F58" s="2">
        <v>4.1900000000000002E-5</v>
      </c>
    </row>
    <row r="59" spans="1:6">
      <c r="A59">
        <v>1</v>
      </c>
      <c r="B59">
        <v>231817974</v>
      </c>
      <c r="C59">
        <v>231820234</v>
      </c>
      <c r="D59">
        <v>1.3109366819999999</v>
      </c>
      <c r="E59" s="2">
        <v>1.03E-8</v>
      </c>
      <c r="F59" s="2">
        <v>4.1900000000000002E-5</v>
      </c>
    </row>
    <row r="60" spans="1:6">
      <c r="A60">
        <v>4</v>
      </c>
      <c r="B60">
        <v>181292540</v>
      </c>
      <c r="C60">
        <v>181294428</v>
      </c>
      <c r="D60">
        <v>1.6480748549999999</v>
      </c>
      <c r="E60" s="2">
        <v>1.02E-8</v>
      </c>
      <c r="F60" s="2">
        <v>4.1900000000000002E-5</v>
      </c>
    </row>
    <row r="61" spans="1:6">
      <c r="A61">
        <v>3</v>
      </c>
      <c r="B61">
        <v>178624802</v>
      </c>
      <c r="C61">
        <v>178625360</v>
      </c>
      <c r="D61">
        <v>-1.5876945099999999</v>
      </c>
      <c r="E61" s="2">
        <v>1.0999999999999999E-8</v>
      </c>
      <c r="F61" s="2">
        <v>4.3699999999999998E-5</v>
      </c>
    </row>
    <row r="62" spans="1:6">
      <c r="A62">
        <v>1</v>
      </c>
      <c r="B62">
        <v>160911960</v>
      </c>
      <c r="C62">
        <v>160913106</v>
      </c>
      <c r="D62">
        <v>1.526107436</v>
      </c>
      <c r="E62" s="2">
        <v>1.2299999999999999E-8</v>
      </c>
      <c r="F62" s="2">
        <v>4.74E-5</v>
      </c>
    </row>
    <row r="63" spans="1:6">
      <c r="A63">
        <v>4</v>
      </c>
      <c r="B63">
        <v>57324314</v>
      </c>
      <c r="C63">
        <v>57325670</v>
      </c>
      <c r="D63">
        <v>1.6734593369999999</v>
      </c>
      <c r="E63" s="2">
        <v>1.2299999999999999E-8</v>
      </c>
      <c r="F63" s="2">
        <v>4.74E-5</v>
      </c>
    </row>
    <row r="64" spans="1:6">
      <c r="A64">
        <v>20</v>
      </c>
      <c r="B64">
        <v>62484086</v>
      </c>
      <c r="C64">
        <v>62488855</v>
      </c>
      <c r="D64">
        <v>-1.018094083</v>
      </c>
      <c r="E64" s="2">
        <v>1.29E-8</v>
      </c>
      <c r="F64" s="2">
        <v>4.8699999999999998E-5</v>
      </c>
    </row>
    <row r="65" spans="1:6">
      <c r="A65">
        <v>1</v>
      </c>
      <c r="B65">
        <v>74361990</v>
      </c>
      <c r="C65">
        <v>74363111</v>
      </c>
      <c r="D65">
        <v>2.0904927130000002</v>
      </c>
      <c r="E65" s="2">
        <v>1.4500000000000001E-8</v>
      </c>
      <c r="F65" s="2">
        <v>5.3000000000000001E-5</v>
      </c>
    </row>
    <row r="66" spans="1:6">
      <c r="A66">
        <v>8</v>
      </c>
      <c r="B66">
        <v>42734357</v>
      </c>
      <c r="C66">
        <v>42734658</v>
      </c>
      <c r="D66">
        <v>-2.8415574970000002</v>
      </c>
      <c r="E66" s="2">
        <v>1.4300000000000001E-8</v>
      </c>
      <c r="F66" s="2">
        <v>5.3000000000000001E-5</v>
      </c>
    </row>
    <row r="67" spans="1:6">
      <c r="A67">
        <v>14</v>
      </c>
      <c r="B67">
        <v>70186064</v>
      </c>
      <c r="C67">
        <v>70189839</v>
      </c>
      <c r="D67">
        <v>-1.310089689</v>
      </c>
      <c r="E67" s="2">
        <v>1.6000000000000001E-8</v>
      </c>
      <c r="F67" s="2">
        <v>5.77E-5</v>
      </c>
    </row>
    <row r="68" spans="1:6">
      <c r="A68">
        <v>8</v>
      </c>
      <c r="B68">
        <v>41322705</v>
      </c>
      <c r="C68">
        <v>41325322</v>
      </c>
      <c r="D68">
        <v>-1.2549124389999999</v>
      </c>
      <c r="E68" s="2">
        <v>1.85E-8</v>
      </c>
      <c r="F68" s="2">
        <v>6.5699999999999998E-5</v>
      </c>
    </row>
    <row r="69" spans="1:6">
      <c r="A69">
        <v>3</v>
      </c>
      <c r="B69">
        <v>155674776</v>
      </c>
      <c r="C69">
        <v>155677480</v>
      </c>
      <c r="D69">
        <v>1.2447914120000001</v>
      </c>
      <c r="E69" s="2">
        <v>1.88E-8</v>
      </c>
      <c r="F69" s="2">
        <v>6.58E-5</v>
      </c>
    </row>
    <row r="70" spans="1:6">
      <c r="A70">
        <v>17</v>
      </c>
      <c r="B70">
        <v>18740210</v>
      </c>
      <c r="C70">
        <v>18740504</v>
      </c>
      <c r="D70">
        <v>-3.9559575570000001</v>
      </c>
      <c r="E70" s="2">
        <v>1.99E-8</v>
      </c>
      <c r="F70" s="2">
        <v>6.86E-5</v>
      </c>
    </row>
    <row r="71" spans="1:6">
      <c r="A71">
        <v>4</v>
      </c>
      <c r="B71">
        <v>100189467</v>
      </c>
      <c r="C71">
        <v>100191319</v>
      </c>
      <c r="D71">
        <v>-0.94260225600000003</v>
      </c>
      <c r="E71" s="2">
        <v>2.14E-8</v>
      </c>
      <c r="F71" s="2">
        <v>7.25E-5</v>
      </c>
    </row>
    <row r="72" spans="1:6">
      <c r="A72">
        <v>5</v>
      </c>
      <c r="B72">
        <v>85293150</v>
      </c>
      <c r="C72">
        <v>85293612</v>
      </c>
      <c r="D72">
        <v>1.867178174</v>
      </c>
      <c r="E72" s="2">
        <v>2.1699999999999999E-8</v>
      </c>
      <c r="F72" s="2">
        <v>7.2600000000000003E-5</v>
      </c>
    </row>
    <row r="73" spans="1:6">
      <c r="A73">
        <v>19</v>
      </c>
      <c r="B73">
        <v>2791376</v>
      </c>
      <c r="C73">
        <v>2792461</v>
      </c>
      <c r="D73">
        <v>-1.4778806040000001</v>
      </c>
      <c r="E73" s="2">
        <v>2.2700000000000001E-8</v>
      </c>
      <c r="F73" s="2">
        <v>7.47E-5</v>
      </c>
    </row>
    <row r="74" spans="1:6">
      <c r="A74">
        <v>4</v>
      </c>
      <c r="B74">
        <v>7835844</v>
      </c>
      <c r="C74">
        <v>7839207</v>
      </c>
      <c r="D74">
        <v>0.96031013200000004</v>
      </c>
      <c r="E74" s="2">
        <v>2.5399999999999999E-8</v>
      </c>
      <c r="F74" s="2">
        <v>8.2399999999999997E-5</v>
      </c>
    </row>
    <row r="75" spans="1:6">
      <c r="A75">
        <v>2</v>
      </c>
      <c r="B75">
        <v>126345</v>
      </c>
      <c r="C75">
        <v>126639</v>
      </c>
      <c r="D75">
        <v>-4.8480558839999999</v>
      </c>
      <c r="E75" s="2">
        <v>3.4399999999999997E-8</v>
      </c>
      <c r="F75">
        <v>1.10158E-4</v>
      </c>
    </row>
    <row r="76" spans="1:6">
      <c r="A76">
        <v>5</v>
      </c>
      <c r="B76">
        <v>166982116</v>
      </c>
      <c r="C76">
        <v>166982766</v>
      </c>
      <c r="D76">
        <v>-2.4315335720000002</v>
      </c>
      <c r="E76" s="2">
        <v>5.9499999999999997E-8</v>
      </c>
      <c r="F76">
        <v>1.87577E-4</v>
      </c>
    </row>
    <row r="77" spans="1:6">
      <c r="A77">
        <v>22</v>
      </c>
      <c r="B77">
        <v>28986427</v>
      </c>
      <c r="C77">
        <v>28987718</v>
      </c>
      <c r="D77">
        <v>1.285330976</v>
      </c>
      <c r="E77" s="2">
        <v>6.4200000000000006E-8</v>
      </c>
      <c r="F77">
        <v>1.99879E-4</v>
      </c>
    </row>
    <row r="78" spans="1:6">
      <c r="A78">
        <v>20</v>
      </c>
      <c r="B78">
        <v>59642831</v>
      </c>
      <c r="C78">
        <v>59644214</v>
      </c>
      <c r="D78">
        <v>-1.6892367509999999</v>
      </c>
      <c r="E78" s="2">
        <v>6.6500000000000007E-8</v>
      </c>
      <c r="F78">
        <v>2.04148E-4</v>
      </c>
    </row>
    <row r="79" spans="1:6">
      <c r="A79">
        <v>18</v>
      </c>
      <c r="B79">
        <v>49161143</v>
      </c>
      <c r="C79">
        <v>49161881</v>
      </c>
      <c r="D79">
        <v>1.6873624899999999</v>
      </c>
      <c r="E79" s="2">
        <v>6.8799999999999994E-8</v>
      </c>
      <c r="F79">
        <v>2.0846600000000001E-4</v>
      </c>
    </row>
    <row r="80" spans="1:6">
      <c r="A80">
        <v>2</v>
      </c>
      <c r="B80">
        <v>216882501</v>
      </c>
      <c r="C80">
        <v>216885104</v>
      </c>
      <c r="D80">
        <v>1.0950820219999999</v>
      </c>
      <c r="E80" s="2">
        <v>7.9300000000000002E-8</v>
      </c>
      <c r="F80">
        <v>2.36968E-4</v>
      </c>
    </row>
    <row r="81" spans="1:6">
      <c r="A81">
        <v>6</v>
      </c>
      <c r="B81">
        <v>83278585</v>
      </c>
      <c r="C81">
        <v>83279763</v>
      </c>
      <c r="D81">
        <v>1.358667166</v>
      </c>
      <c r="E81" s="2">
        <v>8.3799999999999996E-8</v>
      </c>
      <c r="F81">
        <v>2.4726099999999998E-4</v>
      </c>
    </row>
    <row r="82" spans="1:6">
      <c r="A82">
        <v>10</v>
      </c>
      <c r="B82">
        <v>101595354</v>
      </c>
      <c r="C82">
        <v>101596469</v>
      </c>
      <c r="D82">
        <v>-1.3643118110000001</v>
      </c>
      <c r="E82" s="2">
        <v>8.6700000000000002E-8</v>
      </c>
      <c r="F82">
        <v>2.5238399999999997E-4</v>
      </c>
    </row>
    <row r="83" spans="1:6">
      <c r="A83">
        <v>11</v>
      </c>
      <c r="B83">
        <v>101187047</v>
      </c>
      <c r="C83">
        <v>101188125</v>
      </c>
      <c r="D83">
        <v>1.6057761530000001</v>
      </c>
      <c r="E83" s="2">
        <v>9.2900000000000005E-8</v>
      </c>
      <c r="F83">
        <v>2.6725700000000002E-4</v>
      </c>
    </row>
    <row r="84" spans="1:6">
      <c r="A84">
        <v>5</v>
      </c>
      <c r="B84">
        <v>166978161</v>
      </c>
      <c r="C84">
        <v>166979767</v>
      </c>
      <c r="D84">
        <v>-1.8057019439999999</v>
      </c>
      <c r="E84" s="2">
        <v>9.9799999999999994E-8</v>
      </c>
      <c r="F84">
        <v>2.8351E-4</v>
      </c>
    </row>
    <row r="85" spans="1:6">
      <c r="A85">
        <v>1</v>
      </c>
      <c r="B85">
        <v>231985814</v>
      </c>
      <c r="C85">
        <v>231986966</v>
      </c>
      <c r="D85">
        <v>1.329775556</v>
      </c>
      <c r="E85" s="2">
        <v>1.08E-7</v>
      </c>
      <c r="F85">
        <v>3.0105300000000002E-4</v>
      </c>
    </row>
    <row r="86" spans="1:6">
      <c r="A86">
        <v>2</v>
      </c>
      <c r="B86">
        <v>68906338</v>
      </c>
      <c r="C86">
        <v>68907171</v>
      </c>
      <c r="D86">
        <v>2.0537630679999999</v>
      </c>
      <c r="E86" s="2">
        <v>1.09E-7</v>
      </c>
      <c r="F86">
        <v>3.0105300000000002E-4</v>
      </c>
    </row>
    <row r="87" spans="1:6">
      <c r="A87">
        <v>5</v>
      </c>
      <c r="B87">
        <v>43854075</v>
      </c>
      <c r="C87">
        <v>43855925</v>
      </c>
      <c r="D87">
        <v>1.3565624709999999</v>
      </c>
      <c r="E87" s="2">
        <v>1.11E-7</v>
      </c>
      <c r="F87">
        <v>3.0391100000000002E-4</v>
      </c>
    </row>
    <row r="88" spans="1:6">
      <c r="A88">
        <v>12</v>
      </c>
      <c r="B88">
        <v>42387932</v>
      </c>
      <c r="C88">
        <v>42388304</v>
      </c>
      <c r="D88">
        <v>2.1260028420000001</v>
      </c>
      <c r="E88" s="2">
        <v>1.1600000000000001E-7</v>
      </c>
      <c r="F88">
        <v>3.1433699999999998E-4</v>
      </c>
    </row>
    <row r="89" spans="1:6">
      <c r="A89">
        <v>13</v>
      </c>
      <c r="B89">
        <v>42735059</v>
      </c>
      <c r="C89">
        <v>42735659</v>
      </c>
      <c r="D89">
        <v>1.545490808</v>
      </c>
      <c r="E89" s="2">
        <v>1.18E-7</v>
      </c>
      <c r="F89">
        <v>3.1433699999999998E-4</v>
      </c>
    </row>
    <row r="90" spans="1:6">
      <c r="A90">
        <v>18</v>
      </c>
      <c r="B90">
        <v>49071401</v>
      </c>
      <c r="C90">
        <v>49074070</v>
      </c>
      <c r="D90">
        <v>1.0096880539999999</v>
      </c>
      <c r="E90" s="2">
        <v>1.2800000000000001E-7</v>
      </c>
      <c r="F90">
        <v>3.3646799999999998E-4</v>
      </c>
    </row>
    <row r="91" spans="1:6">
      <c r="A91">
        <v>6</v>
      </c>
      <c r="B91">
        <v>19843880</v>
      </c>
      <c r="C91">
        <v>19846609</v>
      </c>
      <c r="D91">
        <v>1.0813967819999999</v>
      </c>
      <c r="E91" s="2">
        <v>1.29E-7</v>
      </c>
      <c r="F91">
        <v>3.3646799999999998E-4</v>
      </c>
    </row>
    <row r="92" spans="1:6">
      <c r="A92">
        <v>14</v>
      </c>
      <c r="B92">
        <v>101399851</v>
      </c>
      <c r="C92">
        <v>101401008</v>
      </c>
      <c r="D92">
        <v>1.5083889340000001</v>
      </c>
      <c r="E92" s="2">
        <v>1.4700000000000001E-7</v>
      </c>
      <c r="F92">
        <v>3.78601E-4</v>
      </c>
    </row>
    <row r="93" spans="1:6">
      <c r="A93">
        <v>9</v>
      </c>
      <c r="B93">
        <v>137352468</v>
      </c>
      <c r="C93">
        <v>137355441</v>
      </c>
      <c r="D93">
        <v>-1.0003638850000001</v>
      </c>
      <c r="E93" s="2">
        <v>1.48E-7</v>
      </c>
      <c r="F93">
        <v>3.78601E-4</v>
      </c>
    </row>
    <row r="94" spans="1:6">
      <c r="A94">
        <v>20</v>
      </c>
      <c r="B94">
        <v>59577068</v>
      </c>
      <c r="C94">
        <v>59577938</v>
      </c>
      <c r="D94">
        <v>-1.642334094</v>
      </c>
      <c r="E94" s="2">
        <v>1.5699999999999999E-7</v>
      </c>
      <c r="F94">
        <v>3.9203799999999999E-4</v>
      </c>
    </row>
    <row r="95" spans="1:6">
      <c r="A95">
        <v>21</v>
      </c>
      <c r="B95">
        <v>32186200</v>
      </c>
      <c r="C95">
        <v>32187055</v>
      </c>
      <c r="D95">
        <v>-1.6829231339999999</v>
      </c>
      <c r="E95" s="2">
        <v>1.5599999999999999E-7</v>
      </c>
      <c r="F95">
        <v>3.9203799999999999E-4</v>
      </c>
    </row>
    <row r="96" spans="1:6">
      <c r="A96">
        <v>15</v>
      </c>
      <c r="B96">
        <v>80932041</v>
      </c>
      <c r="C96">
        <v>80936514</v>
      </c>
      <c r="D96">
        <v>1.0441073860000001</v>
      </c>
      <c r="E96" s="2">
        <v>1.67E-7</v>
      </c>
      <c r="F96">
        <v>4.1137500000000001E-4</v>
      </c>
    </row>
    <row r="97" spans="1:6">
      <c r="A97">
        <v>17</v>
      </c>
      <c r="B97">
        <v>21242473</v>
      </c>
      <c r="C97">
        <v>21243975</v>
      </c>
      <c r="D97">
        <v>-1.1562466300000001</v>
      </c>
      <c r="E97" s="2">
        <v>1.6899999999999999E-7</v>
      </c>
      <c r="F97">
        <v>4.1261999999999999E-4</v>
      </c>
    </row>
    <row r="98" spans="1:6">
      <c r="A98">
        <v>15</v>
      </c>
      <c r="B98">
        <v>66580027</v>
      </c>
      <c r="C98">
        <v>66582452</v>
      </c>
      <c r="D98">
        <v>1.0252667769999999</v>
      </c>
      <c r="E98" s="2">
        <v>1.7499999999999999E-7</v>
      </c>
      <c r="F98">
        <v>4.1849299999999998E-4</v>
      </c>
    </row>
    <row r="99" spans="1:6">
      <c r="A99">
        <v>6</v>
      </c>
      <c r="B99">
        <v>55810648</v>
      </c>
      <c r="C99">
        <v>55811088</v>
      </c>
      <c r="D99">
        <v>-1.7167319759999999</v>
      </c>
      <c r="E99" s="2">
        <v>1.74E-7</v>
      </c>
      <c r="F99">
        <v>4.1849299999999998E-4</v>
      </c>
    </row>
    <row r="100" spans="1:6">
      <c r="A100">
        <v>18</v>
      </c>
      <c r="B100">
        <v>49168296</v>
      </c>
      <c r="C100">
        <v>49170150</v>
      </c>
      <c r="D100">
        <v>1.0283872629999999</v>
      </c>
      <c r="E100" s="2">
        <v>1.8799999999999999E-7</v>
      </c>
      <c r="F100">
        <v>4.4299200000000002E-4</v>
      </c>
    </row>
    <row r="101" spans="1:6">
      <c r="A101">
        <v>2</v>
      </c>
      <c r="B101">
        <v>151026459</v>
      </c>
      <c r="C101">
        <v>151027146</v>
      </c>
      <c r="D101">
        <v>1.6433984740000001</v>
      </c>
      <c r="E101" s="2">
        <v>1.8900000000000001E-7</v>
      </c>
      <c r="F101">
        <v>4.4299200000000002E-4</v>
      </c>
    </row>
    <row r="102" spans="1:6">
      <c r="A102">
        <v>2</v>
      </c>
      <c r="B102">
        <v>68850403</v>
      </c>
      <c r="C102">
        <v>68850999</v>
      </c>
      <c r="D102">
        <v>1.8091671979999999</v>
      </c>
      <c r="E102" s="2">
        <v>1.9299999999999999E-7</v>
      </c>
      <c r="F102">
        <v>4.4782600000000002E-4</v>
      </c>
    </row>
    <row r="103" spans="1:6">
      <c r="A103">
        <v>1</v>
      </c>
      <c r="B103">
        <v>187128544</v>
      </c>
      <c r="C103">
        <v>187129255</v>
      </c>
      <c r="D103">
        <v>1.926855735</v>
      </c>
      <c r="E103" s="2">
        <v>2.1E-7</v>
      </c>
      <c r="F103">
        <v>4.8023400000000001E-4</v>
      </c>
    </row>
    <row r="104" spans="1:6">
      <c r="A104">
        <v>2</v>
      </c>
      <c r="B104">
        <v>80340112</v>
      </c>
      <c r="C104">
        <v>80340813</v>
      </c>
      <c r="D104">
        <v>1.6108144680000001</v>
      </c>
      <c r="E104" s="2">
        <v>2.11E-7</v>
      </c>
      <c r="F104">
        <v>4.8023400000000001E-4</v>
      </c>
    </row>
    <row r="105" spans="1:6">
      <c r="A105">
        <v>1</v>
      </c>
      <c r="B105">
        <v>155184748</v>
      </c>
      <c r="C105">
        <v>155186321</v>
      </c>
      <c r="D105">
        <v>-1.1075413590000001</v>
      </c>
      <c r="E105" s="2">
        <v>2.3099999999999999E-7</v>
      </c>
      <c r="F105">
        <v>5.1903099999999998E-4</v>
      </c>
    </row>
    <row r="106" spans="1:6">
      <c r="A106">
        <v>4</v>
      </c>
      <c r="B106">
        <v>12177847</v>
      </c>
      <c r="C106">
        <v>12180394</v>
      </c>
      <c r="D106">
        <v>-1.142281849</v>
      </c>
      <c r="E106" s="2">
        <v>2.3799999999999999E-7</v>
      </c>
      <c r="F106">
        <v>5.2985100000000002E-4</v>
      </c>
    </row>
    <row r="107" spans="1:6">
      <c r="A107">
        <v>12</v>
      </c>
      <c r="B107">
        <v>122864867</v>
      </c>
      <c r="C107">
        <v>122868913</v>
      </c>
      <c r="D107">
        <v>-0.87924502299999996</v>
      </c>
      <c r="E107" s="2">
        <v>2.79E-7</v>
      </c>
      <c r="F107">
        <v>6.0252700000000005E-4</v>
      </c>
    </row>
    <row r="108" spans="1:6">
      <c r="A108">
        <v>4</v>
      </c>
      <c r="B108">
        <v>40895421</v>
      </c>
      <c r="C108">
        <v>40895862</v>
      </c>
      <c r="D108">
        <v>-2.0293943900000002</v>
      </c>
      <c r="E108" s="2">
        <v>2.7500000000000001E-7</v>
      </c>
      <c r="F108">
        <v>6.0252700000000005E-4</v>
      </c>
    </row>
    <row r="109" spans="1:6">
      <c r="A109">
        <v>4</v>
      </c>
      <c r="B109">
        <v>181331039</v>
      </c>
      <c r="C109">
        <v>181331454</v>
      </c>
      <c r="D109">
        <v>1.9074863040000001</v>
      </c>
      <c r="E109" s="2">
        <v>2.7799999999999997E-7</v>
      </c>
      <c r="F109">
        <v>6.0252700000000005E-4</v>
      </c>
    </row>
    <row r="110" spans="1:6">
      <c r="A110">
        <v>1</v>
      </c>
      <c r="B110">
        <v>61708749</v>
      </c>
      <c r="C110">
        <v>61710079</v>
      </c>
      <c r="D110">
        <v>1.249399878</v>
      </c>
      <c r="E110" s="2">
        <v>2.9299999999999999E-7</v>
      </c>
      <c r="F110">
        <v>6.2267300000000002E-4</v>
      </c>
    </row>
    <row r="111" spans="1:6">
      <c r="A111">
        <v>9</v>
      </c>
      <c r="B111">
        <v>81390024</v>
      </c>
      <c r="C111">
        <v>81391043</v>
      </c>
      <c r="D111">
        <v>1.4624270130000001</v>
      </c>
      <c r="E111" s="2">
        <v>2.91E-7</v>
      </c>
      <c r="F111">
        <v>6.2267300000000002E-4</v>
      </c>
    </row>
    <row r="112" spans="1:6">
      <c r="A112">
        <v>11</v>
      </c>
      <c r="B112">
        <v>61611200</v>
      </c>
      <c r="C112">
        <v>61611774</v>
      </c>
      <c r="D112">
        <v>-1.4373100759999999</v>
      </c>
      <c r="E112" s="2">
        <v>3.0899999999999997E-7</v>
      </c>
      <c r="F112">
        <v>6.5078800000000002E-4</v>
      </c>
    </row>
    <row r="113" spans="1:6">
      <c r="A113">
        <v>1</v>
      </c>
      <c r="B113">
        <v>46819597</v>
      </c>
      <c r="C113">
        <v>46820102</v>
      </c>
      <c r="D113">
        <v>-1.8726622930000001</v>
      </c>
      <c r="E113" s="2">
        <v>3.3299999999999998E-7</v>
      </c>
      <c r="F113">
        <v>6.8707100000000004E-4</v>
      </c>
    </row>
    <row r="114" spans="1:6">
      <c r="A114">
        <v>11</v>
      </c>
      <c r="B114">
        <v>20626284</v>
      </c>
      <c r="C114">
        <v>20627522</v>
      </c>
      <c r="D114">
        <v>-1.2456692490000001</v>
      </c>
      <c r="E114" s="2">
        <v>3.3299999999999998E-7</v>
      </c>
      <c r="F114">
        <v>6.8707100000000004E-4</v>
      </c>
    </row>
    <row r="115" spans="1:6">
      <c r="A115">
        <v>5</v>
      </c>
      <c r="B115">
        <v>8097428</v>
      </c>
      <c r="C115">
        <v>8098032</v>
      </c>
      <c r="D115">
        <v>1.7596179830000001</v>
      </c>
      <c r="E115" s="2">
        <v>3.3799999999999998E-7</v>
      </c>
      <c r="F115">
        <v>6.92123E-4</v>
      </c>
    </row>
    <row r="116" spans="1:6">
      <c r="A116">
        <v>13</v>
      </c>
      <c r="B116">
        <v>42760367</v>
      </c>
      <c r="C116">
        <v>42762579</v>
      </c>
      <c r="D116">
        <v>1.2790674280000001</v>
      </c>
      <c r="E116" s="2">
        <v>3.4200000000000002E-7</v>
      </c>
      <c r="F116">
        <v>6.9363200000000002E-4</v>
      </c>
    </row>
    <row r="117" spans="1:6">
      <c r="A117">
        <v>5</v>
      </c>
      <c r="B117">
        <v>127850502</v>
      </c>
      <c r="C117">
        <v>127851098</v>
      </c>
      <c r="D117">
        <v>-1.7352238639999999</v>
      </c>
      <c r="E117" s="2">
        <v>3.46E-7</v>
      </c>
      <c r="F117">
        <v>6.9623799999999996E-4</v>
      </c>
    </row>
    <row r="118" spans="1:6">
      <c r="A118">
        <v>2</v>
      </c>
      <c r="B118">
        <v>80338681</v>
      </c>
      <c r="C118">
        <v>80339896</v>
      </c>
      <c r="D118">
        <v>1.6025724210000001</v>
      </c>
      <c r="E118" s="2">
        <v>3.6800000000000001E-7</v>
      </c>
      <c r="F118">
        <v>7.3314099999999998E-4</v>
      </c>
    </row>
    <row r="119" spans="1:6">
      <c r="A119">
        <v>15</v>
      </c>
      <c r="B119">
        <v>57499710</v>
      </c>
      <c r="C119">
        <v>57502385</v>
      </c>
      <c r="D119">
        <v>0.87885665999999996</v>
      </c>
      <c r="E119" s="2">
        <v>3.8099999999999998E-7</v>
      </c>
      <c r="F119">
        <v>7.4818400000000005E-4</v>
      </c>
    </row>
    <row r="120" spans="1:6">
      <c r="A120">
        <v>2</v>
      </c>
      <c r="B120">
        <v>68827637</v>
      </c>
      <c r="C120">
        <v>68833231</v>
      </c>
      <c r="D120">
        <v>0.75799356799999995</v>
      </c>
      <c r="E120" s="2">
        <v>3.8500000000000002E-7</v>
      </c>
      <c r="F120">
        <v>7.4818400000000005E-4</v>
      </c>
    </row>
    <row r="121" spans="1:6">
      <c r="A121">
        <v>2</v>
      </c>
      <c r="B121">
        <v>105571726</v>
      </c>
      <c r="C121">
        <v>105572265</v>
      </c>
      <c r="D121">
        <v>-1.767166625</v>
      </c>
      <c r="E121" s="2">
        <v>3.8500000000000002E-7</v>
      </c>
      <c r="F121">
        <v>7.4818400000000005E-4</v>
      </c>
    </row>
    <row r="122" spans="1:6">
      <c r="A122">
        <v>2</v>
      </c>
      <c r="B122">
        <v>68898444</v>
      </c>
      <c r="C122">
        <v>68898825</v>
      </c>
      <c r="D122">
        <v>2.825687184</v>
      </c>
      <c r="E122" s="2">
        <v>4.1399999999999997E-7</v>
      </c>
      <c r="F122">
        <v>7.9635999999999997E-4</v>
      </c>
    </row>
    <row r="123" spans="1:6">
      <c r="A123">
        <v>10</v>
      </c>
      <c r="B123">
        <v>70328356</v>
      </c>
      <c r="C123">
        <v>70329469</v>
      </c>
      <c r="D123">
        <v>-1.315850132</v>
      </c>
      <c r="E123" s="2">
        <v>4.51E-7</v>
      </c>
      <c r="F123">
        <v>8.5106500000000002E-4</v>
      </c>
    </row>
    <row r="124" spans="1:6">
      <c r="A124">
        <v>16</v>
      </c>
      <c r="B124">
        <v>81319448</v>
      </c>
      <c r="C124">
        <v>81320951</v>
      </c>
      <c r="D124">
        <v>-1.1602571960000001</v>
      </c>
      <c r="E124" s="2">
        <v>4.51E-7</v>
      </c>
      <c r="F124">
        <v>8.5106500000000002E-4</v>
      </c>
    </row>
    <row r="125" spans="1:6">
      <c r="A125">
        <v>3</v>
      </c>
      <c r="B125">
        <v>55716350</v>
      </c>
      <c r="C125">
        <v>55717022</v>
      </c>
      <c r="D125">
        <v>1.5603339510000001</v>
      </c>
      <c r="E125" s="2">
        <v>4.5299999999999999E-7</v>
      </c>
      <c r="F125">
        <v>8.5106500000000002E-4</v>
      </c>
    </row>
    <row r="126" spans="1:6">
      <c r="A126">
        <v>18</v>
      </c>
      <c r="B126">
        <v>35429934</v>
      </c>
      <c r="C126">
        <v>35430982</v>
      </c>
      <c r="D126">
        <v>1.3018859300000001</v>
      </c>
      <c r="E126" s="2">
        <v>4.7100000000000002E-7</v>
      </c>
      <c r="F126">
        <v>8.7746500000000002E-4</v>
      </c>
    </row>
    <row r="127" spans="1:6">
      <c r="A127">
        <v>12</v>
      </c>
      <c r="B127">
        <v>115869144</v>
      </c>
      <c r="C127">
        <v>115870893</v>
      </c>
      <c r="D127">
        <v>-0.99416324099999998</v>
      </c>
      <c r="E127" s="2">
        <v>4.82E-7</v>
      </c>
      <c r="F127">
        <v>8.9090899999999995E-4</v>
      </c>
    </row>
    <row r="128" spans="1:6">
      <c r="A128">
        <v>2</v>
      </c>
      <c r="B128">
        <v>179859829</v>
      </c>
      <c r="C128">
        <v>179863834</v>
      </c>
      <c r="D128">
        <v>0.91351951099999995</v>
      </c>
      <c r="E128" s="2">
        <v>4.9100000000000004E-7</v>
      </c>
      <c r="F128">
        <v>8.9999500000000001E-4</v>
      </c>
    </row>
    <row r="129" spans="1:6">
      <c r="A129">
        <v>11</v>
      </c>
      <c r="B129">
        <v>133519743</v>
      </c>
      <c r="C129">
        <v>133521833</v>
      </c>
      <c r="D129">
        <v>1.0216878620000001</v>
      </c>
      <c r="E129" s="2">
        <v>5.0500000000000004E-7</v>
      </c>
      <c r="F129">
        <v>9.1852600000000002E-4</v>
      </c>
    </row>
    <row r="130" spans="1:6">
      <c r="A130">
        <v>3</v>
      </c>
      <c r="B130">
        <v>138011848</v>
      </c>
      <c r="C130">
        <v>138013010</v>
      </c>
      <c r="D130">
        <v>-1.2486844159999999</v>
      </c>
      <c r="E130" s="2">
        <v>5.2200000000000004E-7</v>
      </c>
      <c r="F130">
        <v>9.4027399999999995E-4</v>
      </c>
    </row>
    <row r="131" spans="1:6">
      <c r="A131">
        <v>1</v>
      </c>
      <c r="B131">
        <v>214277189</v>
      </c>
      <c r="C131">
        <v>214278004</v>
      </c>
      <c r="D131">
        <v>1.374655234</v>
      </c>
      <c r="E131" s="2">
        <v>5.3900000000000005E-7</v>
      </c>
      <c r="F131">
        <v>9.6375599999999997E-4</v>
      </c>
    </row>
    <row r="132" spans="1:6">
      <c r="A132">
        <v>21</v>
      </c>
      <c r="B132">
        <v>46127274</v>
      </c>
      <c r="C132">
        <v>46130063</v>
      </c>
      <c r="D132">
        <v>-0.87598732400000001</v>
      </c>
      <c r="E132" s="2">
        <v>5.5499999999999998E-7</v>
      </c>
      <c r="F132">
        <v>9.8504899999999999E-4</v>
      </c>
    </row>
    <row r="133" spans="1:6">
      <c r="A133">
        <v>1</v>
      </c>
      <c r="B133">
        <v>233406543</v>
      </c>
      <c r="C133">
        <v>233406991</v>
      </c>
      <c r="D133">
        <v>-2.3227809260000001</v>
      </c>
      <c r="E133" s="2">
        <v>5.82E-7</v>
      </c>
      <c r="F133">
        <v>1.00833E-3</v>
      </c>
    </row>
    <row r="134" spans="1:6">
      <c r="A134">
        <v>5</v>
      </c>
      <c r="B134">
        <v>83550115</v>
      </c>
      <c r="C134">
        <v>83552970</v>
      </c>
      <c r="D134">
        <v>1.0327200080000001</v>
      </c>
      <c r="E134" s="2">
        <v>5.7800000000000001E-7</v>
      </c>
      <c r="F134">
        <v>1.00833E-3</v>
      </c>
    </row>
    <row r="135" spans="1:6">
      <c r="A135">
        <v>8</v>
      </c>
      <c r="B135">
        <v>41330566</v>
      </c>
      <c r="C135">
        <v>41333071</v>
      </c>
      <c r="D135">
        <v>-1.0703521330000001</v>
      </c>
      <c r="E135" s="2">
        <v>5.8100000000000003E-7</v>
      </c>
      <c r="F135">
        <v>1.00833E-3</v>
      </c>
    </row>
    <row r="136" spans="1:6">
      <c r="A136">
        <v>1</v>
      </c>
      <c r="B136">
        <v>187236394</v>
      </c>
      <c r="C136">
        <v>187237385</v>
      </c>
      <c r="D136">
        <v>1.7800716700000001</v>
      </c>
      <c r="E136" s="2">
        <v>6.8299999999999996E-7</v>
      </c>
      <c r="F136">
        <v>1.1696720000000001E-3</v>
      </c>
    </row>
    <row r="137" spans="1:6">
      <c r="A137">
        <v>11</v>
      </c>
      <c r="B137">
        <v>68215594</v>
      </c>
      <c r="C137">
        <v>68216930</v>
      </c>
      <c r="D137">
        <v>-0.96800714700000001</v>
      </c>
      <c r="E137" s="2">
        <v>6.8500000000000001E-7</v>
      </c>
      <c r="F137">
        <v>1.1696720000000001E-3</v>
      </c>
    </row>
    <row r="138" spans="1:6">
      <c r="A138">
        <v>6</v>
      </c>
      <c r="B138">
        <v>133298182</v>
      </c>
      <c r="C138">
        <v>133298476</v>
      </c>
      <c r="D138">
        <v>2.2322834340000002</v>
      </c>
      <c r="E138" s="2">
        <v>6.9100000000000003E-7</v>
      </c>
      <c r="F138">
        <v>1.171002E-3</v>
      </c>
    </row>
    <row r="139" spans="1:6">
      <c r="A139">
        <v>1</v>
      </c>
      <c r="B139">
        <v>74357764</v>
      </c>
      <c r="C139">
        <v>74358074</v>
      </c>
      <c r="D139">
        <v>1.978725455</v>
      </c>
      <c r="E139" s="2">
        <v>7.0299999999999998E-7</v>
      </c>
      <c r="F139">
        <v>1.182981E-3</v>
      </c>
    </row>
    <row r="140" spans="1:6">
      <c r="A140">
        <v>4</v>
      </c>
      <c r="B140">
        <v>46993564</v>
      </c>
      <c r="C140">
        <v>46994169</v>
      </c>
      <c r="D140">
        <v>-1.55752632</v>
      </c>
      <c r="E140" s="2">
        <v>7.1699999999999997E-7</v>
      </c>
      <c r="F140">
        <v>1.1972689999999999E-3</v>
      </c>
    </row>
    <row r="141" spans="1:6">
      <c r="A141">
        <v>5</v>
      </c>
      <c r="B141">
        <v>50922041</v>
      </c>
      <c r="C141">
        <v>50924196</v>
      </c>
      <c r="D141">
        <v>-1.2416342010000001</v>
      </c>
      <c r="E141" s="2">
        <v>7.2200000000000003E-7</v>
      </c>
      <c r="F141">
        <v>1.1972689999999999E-3</v>
      </c>
    </row>
    <row r="142" spans="1:6">
      <c r="A142">
        <v>10</v>
      </c>
      <c r="B142">
        <v>60853170</v>
      </c>
      <c r="C142">
        <v>60855704</v>
      </c>
      <c r="D142">
        <v>-1.1122843520000001</v>
      </c>
      <c r="E142" s="2">
        <v>7.4099999999999998E-7</v>
      </c>
      <c r="F142">
        <v>1.2200850000000001E-3</v>
      </c>
    </row>
    <row r="143" spans="1:6">
      <c r="A143">
        <v>15</v>
      </c>
      <c r="B143">
        <v>74127303</v>
      </c>
      <c r="C143">
        <v>74130346</v>
      </c>
      <c r="D143">
        <v>-0.92330610400000002</v>
      </c>
      <c r="E143" s="2">
        <v>7.4700000000000001E-7</v>
      </c>
      <c r="F143">
        <v>1.2200850000000001E-3</v>
      </c>
    </row>
    <row r="144" spans="1:6">
      <c r="A144">
        <v>5</v>
      </c>
      <c r="B144">
        <v>161303469</v>
      </c>
      <c r="C144">
        <v>161304040</v>
      </c>
      <c r="D144">
        <v>-1.9247294349999999</v>
      </c>
      <c r="E144" s="2">
        <v>8.0299999999999998E-7</v>
      </c>
      <c r="F144">
        <v>1.3021529999999999E-3</v>
      </c>
    </row>
    <row r="145" spans="1:6">
      <c r="A145">
        <v>11</v>
      </c>
      <c r="B145">
        <v>95736271</v>
      </c>
      <c r="C145">
        <v>95736754</v>
      </c>
      <c r="D145">
        <v>1.3656200890000001</v>
      </c>
      <c r="E145" s="2">
        <v>8.3600000000000002E-7</v>
      </c>
      <c r="F145">
        <v>1.3273549999999999E-3</v>
      </c>
    </row>
    <row r="146" spans="1:6">
      <c r="A146">
        <v>3</v>
      </c>
      <c r="B146">
        <v>69522888</v>
      </c>
      <c r="C146">
        <v>69523575</v>
      </c>
      <c r="D146">
        <v>-1.5023885910000001</v>
      </c>
      <c r="E146" s="2">
        <v>8.3200000000000004E-7</v>
      </c>
      <c r="F146">
        <v>1.3273549999999999E-3</v>
      </c>
    </row>
    <row r="147" spans="1:6">
      <c r="A147">
        <v>6</v>
      </c>
      <c r="B147">
        <v>2509336</v>
      </c>
      <c r="C147">
        <v>2510756</v>
      </c>
      <c r="D147">
        <v>-1.1124897920000001</v>
      </c>
      <c r="E147" s="2">
        <v>8.3099999999999996E-7</v>
      </c>
      <c r="F147">
        <v>1.3273549999999999E-3</v>
      </c>
    </row>
    <row r="148" spans="1:6">
      <c r="A148">
        <v>1</v>
      </c>
      <c r="B148">
        <v>46799093</v>
      </c>
      <c r="C148">
        <v>46799902</v>
      </c>
      <c r="D148">
        <v>-1.66520914</v>
      </c>
      <c r="E148" s="2">
        <v>8.5099999999999998E-7</v>
      </c>
      <c r="F148">
        <v>1.343014E-3</v>
      </c>
    </row>
    <row r="149" spans="1:6">
      <c r="A149">
        <v>15</v>
      </c>
      <c r="B149">
        <v>66715386</v>
      </c>
      <c r="C149">
        <v>66717744</v>
      </c>
      <c r="D149">
        <v>0.99919539000000002</v>
      </c>
      <c r="E149" s="2">
        <v>9.3399999999999997E-7</v>
      </c>
      <c r="F149">
        <v>1.452713E-3</v>
      </c>
    </row>
    <row r="150" spans="1:6">
      <c r="A150">
        <v>6</v>
      </c>
      <c r="B150">
        <v>25835156</v>
      </c>
      <c r="C150">
        <v>25836831</v>
      </c>
      <c r="D150">
        <v>1.069903992</v>
      </c>
      <c r="E150" s="2">
        <v>9.2800000000000005E-7</v>
      </c>
      <c r="F150">
        <v>1.452713E-3</v>
      </c>
    </row>
    <row r="151" spans="1:6">
      <c r="A151">
        <v>1</v>
      </c>
      <c r="B151">
        <v>74425601</v>
      </c>
      <c r="C151">
        <v>74426919</v>
      </c>
      <c r="D151">
        <v>1.430855593</v>
      </c>
      <c r="E151" s="2">
        <v>9.6299999999999993E-7</v>
      </c>
      <c r="F151">
        <v>1.478338E-3</v>
      </c>
    </row>
    <row r="152" spans="1:6">
      <c r="A152">
        <v>8</v>
      </c>
      <c r="B152">
        <v>23714135</v>
      </c>
      <c r="C152">
        <v>23715356</v>
      </c>
      <c r="D152">
        <v>1.1123784480000001</v>
      </c>
      <c r="E152" s="2">
        <v>9.5799999999999998E-7</v>
      </c>
      <c r="F152">
        <v>1.478338E-3</v>
      </c>
    </row>
    <row r="153" spans="1:6">
      <c r="A153">
        <v>21</v>
      </c>
      <c r="B153">
        <v>34365673</v>
      </c>
      <c r="C153">
        <v>34366173</v>
      </c>
      <c r="D153">
        <v>-1.8116270779999999</v>
      </c>
      <c r="E153" s="2">
        <v>9.9999999999999995E-7</v>
      </c>
      <c r="F153">
        <v>1.514172E-3</v>
      </c>
    </row>
    <row r="154" spans="1:6">
      <c r="A154">
        <v>4</v>
      </c>
      <c r="B154">
        <v>12177372</v>
      </c>
      <c r="C154">
        <v>12177710</v>
      </c>
      <c r="D154">
        <v>-2.0513410780000001</v>
      </c>
      <c r="E154" s="2">
        <v>9.9600000000000008E-7</v>
      </c>
      <c r="F154">
        <v>1.514172E-3</v>
      </c>
    </row>
    <row r="155" spans="1:6">
      <c r="A155">
        <v>13</v>
      </c>
      <c r="B155">
        <v>51262664</v>
      </c>
      <c r="C155">
        <v>51263639</v>
      </c>
      <c r="D155">
        <v>-1.163032887</v>
      </c>
      <c r="E155" s="2">
        <v>1.0100000000000001E-6</v>
      </c>
      <c r="F155">
        <v>1.526484E-3</v>
      </c>
    </row>
    <row r="156" spans="1:6">
      <c r="A156">
        <v>1</v>
      </c>
      <c r="B156">
        <v>160946870</v>
      </c>
      <c r="C156">
        <v>160947310</v>
      </c>
      <c r="D156">
        <v>1.737556192</v>
      </c>
      <c r="E156" s="2">
        <v>1.1000000000000001E-6</v>
      </c>
      <c r="F156">
        <v>1.5574230000000001E-3</v>
      </c>
    </row>
    <row r="157" spans="1:6">
      <c r="A157">
        <v>12</v>
      </c>
      <c r="B157">
        <v>2998313</v>
      </c>
      <c r="C157">
        <v>3000755</v>
      </c>
      <c r="D157">
        <v>-0.84985873099999998</v>
      </c>
      <c r="E157" s="2">
        <v>1.08E-6</v>
      </c>
      <c r="F157">
        <v>1.5574230000000001E-3</v>
      </c>
    </row>
    <row r="158" spans="1:6">
      <c r="A158">
        <v>13</v>
      </c>
      <c r="B158">
        <v>60389533</v>
      </c>
      <c r="C158">
        <v>60390445</v>
      </c>
      <c r="D158">
        <v>-1.7287741219999999</v>
      </c>
      <c r="E158" s="2">
        <v>1.0899999999999999E-6</v>
      </c>
      <c r="F158">
        <v>1.5574230000000001E-3</v>
      </c>
    </row>
    <row r="159" spans="1:6">
      <c r="A159">
        <v>15</v>
      </c>
      <c r="B159">
        <v>88126065</v>
      </c>
      <c r="C159">
        <v>88126720</v>
      </c>
      <c r="D159">
        <v>1.4950862380000001</v>
      </c>
      <c r="E159" s="2">
        <v>1.1000000000000001E-6</v>
      </c>
      <c r="F159">
        <v>1.5574230000000001E-3</v>
      </c>
    </row>
    <row r="160" spans="1:6">
      <c r="A160">
        <v>15</v>
      </c>
      <c r="B160">
        <v>90862633</v>
      </c>
      <c r="C160">
        <v>90863981</v>
      </c>
      <c r="D160">
        <v>-0.94749028700000004</v>
      </c>
      <c r="E160" s="2">
        <v>1.06E-6</v>
      </c>
      <c r="F160">
        <v>1.5574230000000001E-3</v>
      </c>
    </row>
    <row r="161" spans="1:6">
      <c r="A161">
        <v>16</v>
      </c>
      <c r="B161">
        <v>65075347</v>
      </c>
      <c r="C161">
        <v>65075641</v>
      </c>
      <c r="D161">
        <v>-3.1716193860000002</v>
      </c>
      <c r="E161" s="2">
        <v>1.06E-6</v>
      </c>
      <c r="F161">
        <v>1.5574230000000001E-3</v>
      </c>
    </row>
    <row r="162" spans="1:6">
      <c r="A162">
        <v>18</v>
      </c>
      <c r="B162">
        <v>46344153</v>
      </c>
      <c r="C162">
        <v>46344812</v>
      </c>
      <c r="D162">
        <v>-1.558049756</v>
      </c>
      <c r="E162" s="2">
        <v>1.08E-6</v>
      </c>
      <c r="F162">
        <v>1.5574230000000001E-3</v>
      </c>
    </row>
    <row r="163" spans="1:6">
      <c r="A163">
        <v>4</v>
      </c>
      <c r="B163">
        <v>181289362</v>
      </c>
      <c r="C163">
        <v>181289719</v>
      </c>
      <c r="D163">
        <v>2.3604875239999998</v>
      </c>
      <c r="E163" s="2">
        <v>1.08E-6</v>
      </c>
      <c r="F163">
        <v>1.5574230000000001E-3</v>
      </c>
    </row>
    <row r="164" spans="1:6">
      <c r="A164">
        <v>6</v>
      </c>
      <c r="B164">
        <v>55833019</v>
      </c>
      <c r="C164">
        <v>55833765</v>
      </c>
      <c r="D164">
        <v>-1.421198191</v>
      </c>
      <c r="E164" s="2">
        <v>1.06E-6</v>
      </c>
      <c r="F164">
        <v>1.5574230000000001E-3</v>
      </c>
    </row>
    <row r="165" spans="1:6">
      <c r="A165">
        <v>6</v>
      </c>
      <c r="B165">
        <v>92175455</v>
      </c>
      <c r="C165">
        <v>92175911</v>
      </c>
      <c r="D165">
        <v>2.976574335</v>
      </c>
      <c r="E165" s="2">
        <v>1.1000000000000001E-6</v>
      </c>
      <c r="F165">
        <v>1.5574230000000001E-3</v>
      </c>
    </row>
    <row r="166" spans="1:6">
      <c r="A166">
        <v>20</v>
      </c>
      <c r="B166">
        <v>31580014</v>
      </c>
      <c r="C166">
        <v>31582001</v>
      </c>
      <c r="D166">
        <v>1.191049738</v>
      </c>
      <c r="E166" s="2">
        <v>1.11E-6</v>
      </c>
      <c r="F166">
        <v>1.5580520000000001E-3</v>
      </c>
    </row>
    <row r="167" spans="1:6">
      <c r="A167" t="s">
        <v>14</v>
      </c>
      <c r="B167">
        <v>3663769</v>
      </c>
      <c r="C167">
        <v>3664063</v>
      </c>
      <c r="D167">
        <v>-2.6030918710000002</v>
      </c>
      <c r="E167" s="2">
        <v>1.15E-6</v>
      </c>
      <c r="F167">
        <v>1.5997439999999999E-3</v>
      </c>
    </row>
    <row r="168" spans="1:6">
      <c r="A168">
        <v>1</v>
      </c>
      <c r="B168">
        <v>74432465</v>
      </c>
      <c r="C168">
        <v>74432759</v>
      </c>
      <c r="D168">
        <v>2.4827163240000001</v>
      </c>
      <c r="E168" s="2">
        <v>1.1999999999999999E-6</v>
      </c>
      <c r="F168">
        <v>1.658849E-3</v>
      </c>
    </row>
    <row r="169" spans="1:6">
      <c r="A169">
        <v>15</v>
      </c>
      <c r="B169">
        <v>66629252</v>
      </c>
      <c r="C169">
        <v>66635089</v>
      </c>
      <c r="D169">
        <v>0.86714302600000004</v>
      </c>
      <c r="E169" s="2">
        <v>1.24E-6</v>
      </c>
      <c r="F169">
        <v>1.7044199999999999E-3</v>
      </c>
    </row>
    <row r="170" spans="1:6">
      <c r="A170">
        <v>2</v>
      </c>
      <c r="B170">
        <v>68860585</v>
      </c>
      <c r="C170">
        <v>68860879</v>
      </c>
      <c r="D170">
        <v>2.2345007429999999</v>
      </c>
      <c r="E170" s="2">
        <v>1.2500000000000001E-6</v>
      </c>
      <c r="F170">
        <v>1.715446E-3</v>
      </c>
    </row>
    <row r="171" spans="1:6">
      <c r="A171">
        <v>3</v>
      </c>
      <c r="B171">
        <v>138007739</v>
      </c>
      <c r="C171">
        <v>138008053</v>
      </c>
      <c r="D171">
        <v>-1.7798313690000001</v>
      </c>
      <c r="E171" s="2">
        <v>1.3200000000000001E-6</v>
      </c>
      <c r="F171">
        <v>1.7979599999999999E-3</v>
      </c>
    </row>
    <row r="172" spans="1:6">
      <c r="A172">
        <v>7</v>
      </c>
      <c r="B172">
        <v>74463698</v>
      </c>
      <c r="C172">
        <v>74469149</v>
      </c>
      <c r="D172">
        <v>-1.0151815</v>
      </c>
      <c r="E172" s="2">
        <v>1.37E-6</v>
      </c>
      <c r="F172">
        <v>1.8549930000000001E-3</v>
      </c>
    </row>
    <row r="173" spans="1:6">
      <c r="A173">
        <v>5</v>
      </c>
      <c r="B173">
        <v>170388805</v>
      </c>
      <c r="C173">
        <v>170390264</v>
      </c>
      <c r="D173">
        <v>-0.96041626300000005</v>
      </c>
      <c r="E173" s="2">
        <v>1.4699999999999999E-6</v>
      </c>
      <c r="F173">
        <v>1.9704129999999999E-3</v>
      </c>
    </row>
    <row r="174" spans="1:6">
      <c r="A174">
        <v>12</v>
      </c>
      <c r="B174">
        <v>72271519</v>
      </c>
      <c r="C174">
        <v>72274342</v>
      </c>
      <c r="D174">
        <v>0.91806880599999996</v>
      </c>
      <c r="E174" s="2">
        <v>1.64E-6</v>
      </c>
      <c r="F174">
        <v>2.1968220000000002E-3</v>
      </c>
    </row>
    <row r="175" spans="1:6">
      <c r="A175">
        <v>7</v>
      </c>
      <c r="B175">
        <v>35529629</v>
      </c>
      <c r="C175">
        <v>35531110</v>
      </c>
      <c r="D175">
        <v>1.171222851</v>
      </c>
      <c r="E175" s="2">
        <v>1.6899999999999999E-6</v>
      </c>
      <c r="F175">
        <v>2.2416099999999998E-3</v>
      </c>
    </row>
    <row r="176" spans="1:6">
      <c r="A176">
        <v>7</v>
      </c>
      <c r="B176">
        <v>137716729</v>
      </c>
      <c r="C176">
        <v>137717353</v>
      </c>
      <c r="D176">
        <v>1.581569504</v>
      </c>
      <c r="E176" s="2">
        <v>1.7E-6</v>
      </c>
      <c r="F176">
        <v>2.2467640000000001E-3</v>
      </c>
    </row>
    <row r="177" spans="1:6">
      <c r="A177">
        <v>19</v>
      </c>
      <c r="B177">
        <v>47756620</v>
      </c>
      <c r="C177">
        <v>47757775</v>
      </c>
      <c r="D177">
        <v>-1.271996484</v>
      </c>
      <c r="E177" s="2">
        <v>1.75E-6</v>
      </c>
      <c r="F177">
        <v>2.3008569999999999E-3</v>
      </c>
    </row>
    <row r="178" spans="1:6">
      <c r="A178">
        <v>6</v>
      </c>
      <c r="B178">
        <v>21281011</v>
      </c>
      <c r="C178">
        <v>21282084</v>
      </c>
      <c r="D178">
        <v>-1.3547711010000001</v>
      </c>
      <c r="E178" s="2">
        <v>1.7799999999999999E-6</v>
      </c>
      <c r="F178">
        <v>2.3175209999999999E-3</v>
      </c>
    </row>
    <row r="179" spans="1:6">
      <c r="A179">
        <v>11</v>
      </c>
      <c r="B179">
        <v>26721349</v>
      </c>
      <c r="C179">
        <v>26722389</v>
      </c>
      <c r="D179">
        <v>1.5169524109999999</v>
      </c>
      <c r="E179" s="2">
        <v>1.9599999999999999E-6</v>
      </c>
      <c r="F179">
        <v>2.5399889999999999E-3</v>
      </c>
    </row>
    <row r="180" spans="1:6">
      <c r="A180">
        <v>10</v>
      </c>
      <c r="B180">
        <v>95048651</v>
      </c>
      <c r="C180">
        <v>95050457</v>
      </c>
      <c r="D180">
        <v>-1.4691227579999999</v>
      </c>
      <c r="E180" s="2">
        <v>2.04E-6</v>
      </c>
      <c r="F180">
        <v>2.6353499999999998E-3</v>
      </c>
    </row>
    <row r="181" spans="1:6">
      <c r="A181">
        <v>4</v>
      </c>
      <c r="B181">
        <v>110604326</v>
      </c>
      <c r="C181">
        <v>110604877</v>
      </c>
      <c r="D181">
        <v>-1.931317427</v>
      </c>
      <c r="E181" s="2">
        <v>2.0600000000000002E-6</v>
      </c>
      <c r="F181">
        <v>2.6495889999999999E-3</v>
      </c>
    </row>
    <row r="182" spans="1:6">
      <c r="A182">
        <v>18</v>
      </c>
      <c r="B182">
        <v>78870025</v>
      </c>
      <c r="C182">
        <v>78871890</v>
      </c>
      <c r="D182">
        <v>1.0882834649999999</v>
      </c>
      <c r="E182" s="2">
        <v>2.0999999999999998E-6</v>
      </c>
      <c r="F182">
        <v>2.675256E-3</v>
      </c>
    </row>
    <row r="183" spans="1:6">
      <c r="A183">
        <v>1</v>
      </c>
      <c r="B183">
        <v>160901351</v>
      </c>
      <c r="C183">
        <v>160901965</v>
      </c>
      <c r="D183">
        <v>1.6268885820000001</v>
      </c>
      <c r="E183" s="2">
        <v>2.12E-6</v>
      </c>
      <c r="F183">
        <v>2.677488E-3</v>
      </c>
    </row>
    <row r="184" spans="1:6">
      <c r="A184">
        <v>18</v>
      </c>
      <c r="B184">
        <v>22640295</v>
      </c>
      <c r="C184">
        <v>22642935</v>
      </c>
      <c r="D184">
        <v>0.85933162399999996</v>
      </c>
      <c r="E184" s="2">
        <v>2.1100000000000001E-6</v>
      </c>
      <c r="F184">
        <v>2.677488E-3</v>
      </c>
    </row>
    <row r="185" spans="1:6">
      <c r="A185">
        <v>5</v>
      </c>
      <c r="B185">
        <v>174337637</v>
      </c>
      <c r="C185">
        <v>174337931</v>
      </c>
      <c r="D185">
        <v>1.8014586480000001</v>
      </c>
      <c r="E185" s="2">
        <v>2.1500000000000002E-6</v>
      </c>
      <c r="F185">
        <v>2.6984320000000002E-3</v>
      </c>
    </row>
    <row r="186" spans="1:6">
      <c r="A186">
        <v>12</v>
      </c>
      <c r="B186">
        <v>19862946</v>
      </c>
      <c r="C186">
        <v>19863445</v>
      </c>
      <c r="D186">
        <v>1.466505543</v>
      </c>
      <c r="E186" s="2">
        <v>2.1900000000000002E-6</v>
      </c>
      <c r="F186">
        <v>2.7327229999999998E-3</v>
      </c>
    </row>
    <row r="187" spans="1:6">
      <c r="A187">
        <v>11</v>
      </c>
      <c r="B187">
        <v>122220680</v>
      </c>
      <c r="C187">
        <v>122221485</v>
      </c>
      <c r="D187">
        <v>1.2385851560000001</v>
      </c>
      <c r="E187" s="2">
        <v>2.2199999999999999E-6</v>
      </c>
      <c r="F187">
        <v>2.7417560000000001E-3</v>
      </c>
    </row>
    <row r="188" spans="1:6">
      <c r="A188">
        <v>2</v>
      </c>
      <c r="B188">
        <v>68855631</v>
      </c>
      <c r="C188">
        <v>68855925</v>
      </c>
      <c r="D188">
        <v>2.5263464440000001</v>
      </c>
      <c r="E188" s="2">
        <v>2.2299999999999998E-6</v>
      </c>
      <c r="F188">
        <v>2.7417560000000001E-3</v>
      </c>
    </row>
    <row r="189" spans="1:6">
      <c r="A189">
        <v>8</v>
      </c>
      <c r="B189">
        <v>23725191</v>
      </c>
      <c r="C189">
        <v>23725485</v>
      </c>
      <c r="D189">
        <v>1.6711074749999999</v>
      </c>
      <c r="E189" s="2">
        <v>2.2199999999999999E-6</v>
      </c>
      <c r="F189">
        <v>2.7417560000000001E-3</v>
      </c>
    </row>
    <row r="190" spans="1:6">
      <c r="A190">
        <v>6</v>
      </c>
      <c r="B190">
        <v>123472512</v>
      </c>
      <c r="C190">
        <v>123472920</v>
      </c>
      <c r="D190">
        <v>-2.9880904610000001</v>
      </c>
      <c r="E190" s="2">
        <v>2.3E-6</v>
      </c>
      <c r="F190">
        <v>2.8090849999999998E-3</v>
      </c>
    </row>
    <row r="191" spans="1:6">
      <c r="A191">
        <v>1</v>
      </c>
      <c r="B191">
        <v>170680894</v>
      </c>
      <c r="C191">
        <v>170682603</v>
      </c>
      <c r="D191">
        <v>1.0657169660000001</v>
      </c>
      <c r="E191" s="2">
        <v>2.3599999999999999E-6</v>
      </c>
      <c r="F191">
        <v>2.8627629999999999E-3</v>
      </c>
    </row>
    <row r="192" spans="1:6">
      <c r="A192">
        <v>1</v>
      </c>
      <c r="B192">
        <v>230261628</v>
      </c>
      <c r="C192">
        <v>230262791</v>
      </c>
      <c r="D192">
        <v>1.162885932</v>
      </c>
      <c r="E192" s="2">
        <v>2.43E-6</v>
      </c>
      <c r="F192">
        <v>2.9352459999999999E-3</v>
      </c>
    </row>
    <row r="193" spans="1:6">
      <c r="A193">
        <v>13</v>
      </c>
      <c r="B193">
        <v>112958035</v>
      </c>
      <c r="C193">
        <v>112959298</v>
      </c>
      <c r="D193">
        <v>-0.988123262</v>
      </c>
      <c r="E193" s="2">
        <v>2.4700000000000001E-6</v>
      </c>
      <c r="F193">
        <v>2.9539190000000002E-3</v>
      </c>
    </row>
    <row r="194" spans="1:6">
      <c r="A194">
        <v>22</v>
      </c>
      <c r="B194">
        <v>43024905</v>
      </c>
      <c r="C194">
        <v>43025632</v>
      </c>
      <c r="D194">
        <v>-1.473970343</v>
      </c>
      <c r="E194" s="2">
        <v>2.4600000000000002E-6</v>
      </c>
      <c r="F194">
        <v>2.9539190000000002E-3</v>
      </c>
    </row>
    <row r="195" spans="1:6">
      <c r="A195">
        <v>11</v>
      </c>
      <c r="B195">
        <v>120952413</v>
      </c>
      <c r="C195">
        <v>120954543</v>
      </c>
      <c r="D195">
        <v>-0.88636306799999998</v>
      </c>
      <c r="E195" s="2">
        <v>2.61E-6</v>
      </c>
      <c r="F195">
        <v>3.041808E-3</v>
      </c>
    </row>
    <row r="196" spans="1:6">
      <c r="A196">
        <v>12</v>
      </c>
      <c r="B196">
        <v>1363762</v>
      </c>
      <c r="C196">
        <v>1364891</v>
      </c>
      <c r="D196">
        <v>-1.2494104159999999</v>
      </c>
      <c r="E196" s="2">
        <v>2.6000000000000001E-6</v>
      </c>
      <c r="F196">
        <v>3.041808E-3</v>
      </c>
    </row>
    <row r="197" spans="1:6">
      <c r="A197">
        <v>15</v>
      </c>
      <c r="B197">
        <v>20929114</v>
      </c>
      <c r="C197">
        <v>20929508</v>
      </c>
      <c r="D197">
        <v>-4.3524730979999999</v>
      </c>
      <c r="E197" s="2">
        <v>2.5900000000000002E-6</v>
      </c>
      <c r="F197">
        <v>3.041808E-3</v>
      </c>
    </row>
    <row r="198" spans="1:6">
      <c r="A198">
        <v>18</v>
      </c>
      <c r="B198">
        <v>36811836</v>
      </c>
      <c r="C198">
        <v>36814095</v>
      </c>
      <c r="D198">
        <v>0.92574592600000005</v>
      </c>
      <c r="E198" s="2">
        <v>2.5900000000000002E-6</v>
      </c>
      <c r="F198">
        <v>3.041808E-3</v>
      </c>
    </row>
    <row r="199" spans="1:6">
      <c r="A199">
        <v>5</v>
      </c>
      <c r="B199">
        <v>90871578</v>
      </c>
      <c r="C199">
        <v>90872489</v>
      </c>
      <c r="D199">
        <v>1.537795282</v>
      </c>
      <c r="E199" s="2">
        <v>2.61E-6</v>
      </c>
      <c r="F199">
        <v>3.041808E-3</v>
      </c>
    </row>
    <row r="200" spans="1:6">
      <c r="A200">
        <v>14</v>
      </c>
      <c r="B200">
        <v>51977143</v>
      </c>
      <c r="C200">
        <v>51979787</v>
      </c>
      <c r="D200">
        <v>0.83826986400000003</v>
      </c>
      <c r="E200" s="2">
        <v>2.6599999999999999E-6</v>
      </c>
      <c r="F200">
        <v>3.0784609999999998E-3</v>
      </c>
    </row>
    <row r="201" spans="1:6">
      <c r="A201">
        <v>6</v>
      </c>
      <c r="B201">
        <v>116562003</v>
      </c>
      <c r="C201">
        <v>116563134</v>
      </c>
      <c r="D201">
        <v>1.0147064699999999</v>
      </c>
      <c r="E201" s="2">
        <v>2.7199999999999998E-6</v>
      </c>
      <c r="F201">
        <v>3.1338939999999999E-3</v>
      </c>
    </row>
    <row r="202" spans="1:6">
      <c r="A202">
        <v>16</v>
      </c>
      <c r="B202">
        <v>2169363</v>
      </c>
      <c r="C202">
        <v>2171190</v>
      </c>
      <c r="D202">
        <v>-1.059873713</v>
      </c>
      <c r="E202" s="2">
        <v>2.8100000000000002E-6</v>
      </c>
      <c r="F202">
        <v>3.2189779999999999E-3</v>
      </c>
    </row>
    <row r="203" spans="1:6">
      <c r="A203">
        <v>1</v>
      </c>
      <c r="B203">
        <v>74415885</v>
      </c>
      <c r="C203">
        <v>74416528</v>
      </c>
      <c r="D203">
        <v>1.6130894730000001</v>
      </c>
      <c r="E203" s="2">
        <v>2.8899999999999999E-6</v>
      </c>
      <c r="F203">
        <v>3.2982189999999998E-3</v>
      </c>
    </row>
    <row r="204" spans="1:6">
      <c r="A204">
        <v>2</v>
      </c>
      <c r="B204">
        <v>68896542</v>
      </c>
      <c r="C204">
        <v>68896974</v>
      </c>
      <c r="D204">
        <v>2.4835900849999999</v>
      </c>
      <c r="E204" s="2">
        <v>2.92E-6</v>
      </c>
      <c r="F204">
        <v>3.311409E-3</v>
      </c>
    </row>
    <row r="205" spans="1:6">
      <c r="A205">
        <v>2</v>
      </c>
      <c r="B205">
        <v>179442531</v>
      </c>
      <c r="C205">
        <v>179443788</v>
      </c>
      <c r="D205">
        <v>0.98848588699999995</v>
      </c>
      <c r="E205" s="2">
        <v>2.9399999999999998E-6</v>
      </c>
      <c r="F205">
        <v>3.311409E-3</v>
      </c>
    </row>
    <row r="206" spans="1:6">
      <c r="A206">
        <v>22</v>
      </c>
      <c r="B206">
        <v>19576204</v>
      </c>
      <c r="C206">
        <v>19579722</v>
      </c>
      <c r="D206">
        <v>-0.94726126899999996</v>
      </c>
      <c r="E206" s="2">
        <v>2.9399999999999998E-6</v>
      </c>
      <c r="F206">
        <v>3.311409E-3</v>
      </c>
    </row>
    <row r="207" spans="1:6">
      <c r="A207">
        <v>1</v>
      </c>
      <c r="B207">
        <v>41533031</v>
      </c>
      <c r="C207">
        <v>41533361</v>
      </c>
      <c r="D207">
        <v>-1.8732559950000001</v>
      </c>
      <c r="E207" s="2">
        <v>3.1200000000000002E-6</v>
      </c>
      <c r="F207">
        <v>3.4900270000000001E-3</v>
      </c>
    </row>
    <row r="208" spans="1:6">
      <c r="A208">
        <v>17</v>
      </c>
      <c r="B208">
        <v>76774669</v>
      </c>
      <c r="C208">
        <v>76775756</v>
      </c>
      <c r="D208">
        <v>-1.4654554099999999</v>
      </c>
      <c r="E208" s="2">
        <v>3.36E-6</v>
      </c>
      <c r="F208">
        <v>3.7390610000000001E-3</v>
      </c>
    </row>
    <row r="209" spans="1:6">
      <c r="A209">
        <v>1</v>
      </c>
      <c r="B209">
        <v>96985617</v>
      </c>
      <c r="C209">
        <v>96986105</v>
      </c>
      <c r="D209">
        <v>-2.2548639150000001</v>
      </c>
      <c r="E209" s="2">
        <v>3.3799999999999998E-6</v>
      </c>
      <c r="F209">
        <v>3.7464260000000002E-3</v>
      </c>
    </row>
    <row r="210" spans="1:6">
      <c r="A210">
        <v>5</v>
      </c>
      <c r="B210">
        <v>128053242</v>
      </c>
      <c r="C210">
        <v>128053703</v>
      </c>
      <c r="D210">
        <v>-1.387868686</v>
      </c>
      <c r="E210" s="2">
        <v>3.4199999999999999E-6</v>
      </c>
      <c r="F210">
        <v>3.774009E-3</v>
      </c>
    </row>
    <row r="211" spans="1:6">
      <c r="A211" t="s">
        <v>14</v>
      </c>
      <c r="B211">
        <v>108247540</v>
      </c>
      <c r="C211">
        <v>108248192</v>
      </c>
      <c r="D211">
        <v>-1.359774493</v>
      </c>
      <c r="E211" s="2">
        <v>3.4400000000000001E-6</v>
      </c>
      <c r="F211">
        <v>3.774009E-3</v>
      </c>
    </row>
    <row r="212" spans="1:6">
      <c r="A212">
        <v>9</v>
      </c>
      <c r="B212">
        <v>94300642</v>
      </c>
      <c r="C212">
        <v>94300936</v>
      </c>
      <c r="D212">
        <v>-1.960030572</v>
      </c>
      <c r="E212" s="2">
        <v>3.63E-6</v>
      </c>
      <c r="F212">
        <v>3.959916E-3</v>
      </c>
    </row>
    <row r="213" spans="1:6">
      <c r="A213">
        <v>1</v>
      </c>
      <c r="B213">
        <v>160947955</v>
      </c>
      <c r="C213">
        <v>160948354</v>
      </c>
      <c r="D213">
        <v>1.505877296</v>
      </c>
      <c r="E213" s="2">
        <v>3.7100000000000001E-6</v>
      </c>
      <c r="F213">
        <v>4.0310700000000003E-3</v>
      </c>
    </row>
    <row r="214" spans="1:6">
      <c r="A214">
        <v>20</v>
      </c>
      <c r="B214">
        <v>8934253</v>
      </c>
      <c r="C214">
        <v>8936282</v>
      </c>
      <c r="D214">
        <v>-1.076217746</v>
      </c>
      <c r="E214" s="2">
        <v>3.8299999999999998E-6</v>
      </c>
      <c r="F214">
        <v>4.1267209999999999E-3</v>
      </c>
    </row>
    <row r="215" spans="1:6">
      <c r="A215">
        <v>4</v>
      </c>
      <c r="B215">
        <v>105623827</v>
      </c>
      <c r="C215">
        <v>105625393</v>
      </c>
      <c r="D215">
        <v>1.006550324</v>
      </c>
      <c r="E215" s="2">
        <v>3.8299999999999998E-6</v>
      </c>
      <c r="F215">
        <v>4.1267209999999999E-3</v>
      </c>
    </row>
    <row r="216" spans="1:6">
      <c r="A216">
        <v>4</v>
      </c>
      <c r="B216">
        <v>109290741</v>
      </c>
      <c r="C216">
        <v>109291035</v>
      </c>
      <c r="D216">
        <v>-2.2617009449999999</v>
      </c>
      <c r="E216" s="2">
        <v>3.9600000000000002E-6</v>
      </c>
      <c r="F216">
        <v>4.2443819999999997E-3</v>
      </c>
    </row>
    <row r="217" spans="1:6">
      <c r="A217">
        <v>4</v>
      </c>
      <c r="B217">
        <v>74364650</v>
      </c>
      <c r="C217">
        <v>74366087</v>
      </c>
      <c r="D217">
        <v>-1.4238125559999999</v>
      </c>
      <c r="E217" s="2">
        <v>4.0300000000000004E-6</v>
      </c>
      <c r="F217">
        <v>4.3017259999999996E-3</v>
      </c>
    </row>
    <row r="218" spans="1:6">
      <c r="A218">
        <v>11</v>
      </c>
      <c r="B218">
        <v>122212053</v>
      </c>
      <c r="C218">
        <v>122216854</v>
      </c>
      <c r="D218">
        <v>0.762520384</v>
      </c>
      <c r="E218" s="2">
        <v>4.1200000000000004E-6</v>
      </c>
      <c r="F218">
        <v>4.3772760000000003E-3</v>
      </c>
    </row>
    <row r="219" spans="1:6">
      <c r="A219">
        <v>3</v>
      </c>
      <c r="B219">
        <v>112351507</v>
      </c>
      <c r="C219">
        <v>112355413</v>
      </c>
      <c r="D219">
        <v>0.94219723099999997</v>
      </c>
      <c r="E219" s="2">
        <v>4.16E-6</v>
      </c>
      <c r="F219">
        <v>4.3942249999999999E-3</v>
      </c>
    </row>
    <row r="220" spans="1:6">
      <c r="A220">
        <v>13</v>
      </c>
      <c r="B220">
        <v>44871704</v>
      </c>
      <c r="C220">
        <v>44874636</v>
      </c>
      <c r="D220">
        <v>-1.0615002410000001</v>
      </c>
      <c r="E220" s="2">
        <v>4.1799999999999998E-6</v>
      </c>
      <c r="F220">
        <v>4.3970260000000001E-3</v>
      </c>
    </row>
    <row r="221" spans="1:6">
      <c r="A221">
        <v>1</v>
      </c>
      <c r="B221">
        <v>74469738</v>
      </c>
      <c r="C221">
        <v>74471681</v>
      </c>
      <c r="D221">
        <v>1.0385808089999999</v>
      </c>
      <c r="E221" s="2">
        <v>4.25E-6</v>
      </c>
      <c r="F221">
        <v>4.4279159999999996E-3</v>
      </c>
    </row>
    <row r="222" spans="1:6">
      <c r="A222">
        <v>21</v>
      </c>
      <c r="B222">
        <v>45109227</v>
      </c>
      <c r="C222">
        <v>45111831</v>
      </c>
      <c r="D222">
        <v>-0.800416024</v>
      </c>
      <c r="E222" s="2">
        <v>4.2400000000000001E-6</v>
      </c>
      <c r="F222">
        <v>4.4279159999999996E-3</v>
      </c>
    </row>
    <row r="223" spans="1:6">
      <c r="A223">
        <v>10</v>
      </c>
      <c r="B223">
        <v>36494726</v>
      </c>
      <c r="C223">
        <v>36495502</v>
      </c>
      <c r="D223">
        <v>1.281915312</v>
      </c>
      <c r="E223" s="2">
        <v>4.2899999999999996E-6</v>
      </c>
      <c r="F223">
        <v>4.4532649999999997E-3</v>
      </c>
    </row>
    <row r="224" spans="1:6">
      <c r="A224">
        <v>2</v>
      </c>
      <c r="B224">
        <v>41895113</v>
      </c>
      <c r="C224">
        <v>41897412</v>
      </c>
      <c r="D224">
        <v>-0.95843468700000001</v>
      </c>
      <c r="E224" s="2">
        <v>4.33E-6</v>
      </c>
      <c r="F224">
        <v>4.4755289999999998E-3</v>
      </c>
    </row>
    <row r="225" spans="1:6">
      <c r="A225">
        <v>5</v>
      </c>
      <c r="B225">
        <v>131393445</v>
      </c>
      <c r="C225">
        <v>131394014</v>
      </c>
      <c r="D225">
        <v>1.2876114839999999</v>
      </c>
      <c r="E225" s="2">
        <v>4.3599999999999998E-6</v>
      </c>
      <c r="F225">
        <v>4.4860179999999996E-3</v>
      </c>
    </row>
    <row r="226" spans="1:6">
      <c r="A226">
        <v>9</v>
      </c>
      <c r="B226">
        <v>89736774</v>
      </c>
      <c r="C226">
        <v>89739239</v>
      </c>
      <c r="D226">
        <v>-1.170703738</v>
      </c>
      <c r="E226" s="2">
        <v>4.4100000000000001E-6</v>
      </c>
      <c r="F226">
        <v>4.5079899999999999E-3</v>
      </c>
    </row>
    <row r="227" spans="1:6">
      <c r="A227">
        <v>15</v>
      </c>
      <c r="B227">
        <v>34258292</v>
      </c>
      <c r="C227">
        <v>34259655</v>
      </c>
      <c r="D227">
        <v>-1.2103277180000001</v>
      </c>
      <c r="E227" s="2">
        <v>4.5700000000000003E-6</v>
      </c>
      <c r="F227">
        <v>4.6429710000000001E-3</v>
      </c>
    </row>
    <row r="228" spans="1:6">
      <c r="A228">
        <v>9</v>
      </c>
      <c r="B228">
        <v>137194026</v>
      </c>
      <c r="C228">
        <v>137194442</v>
      </c>
      <c r="D228">
        <v>-1.3914731360000001</v>
      </c>
      <c r="E228" s="2">
        <v>4.5800000000000002E-6</v>
      </c>
      <c r="F228">
        <v>4.6429710000000001E-3</v>
      </c>
    </row>
    <row r="229" spans="1:6">
      <c r="A229">
        <v>6</v>
      </c>
      <c r="B229">
        <v>133854227</v>
      </c>
      <c r="C229">
        <v>133855484</v>
      </c>
      <c r="D229">
        <v>1.110882811</v>
      </c>
      <c r="E229" s="2">
        <v>4.7199999999999997E-6</v>
      </c>
      <c r="F229">
        <v>4.7649490000000001E-3</v>
      </c>
    </row>
    <row r="230" spans="1:6">
      <c r="A230">
        <v>1</v>
      </c>
      <c r="B230">
        <v>231987026</v>
      </c>
      <c r="C230">
        <v>231987726</v>
      </c>
      <c r="D230">
        <v>1.396475844</v>
      </c>
      <c r="E230" s="2">
        <v>4.9200000000000003E-6</v>
      </c>
      <c r="F230">
        <v>4.9421680000000003E-3</v>
      </c>
    </row>
    <row r="231" spans="1:6">
      <c r="A231">
        <v>1</v>
      </c>
      <c r="B231">
        <v>115263924</v>
      </c>
      <c r="C231">
        <v>115268732</v>
      </c>
      <c r="D231">
        <v>0.828183895</v>
      </c>
      <c r="E231" s="2">
        <v>4.95E-6</v>
      </c>
      <c r="F231">
        <v>4.9567939999999996E-3</v>
      </c>
    </row>
    <row r="232" spans="1:6">
      <c r="A232">
        <v>19</v>
      </c>
      <c r="B232">
        <v>20045123</v>
      </c>
      <c r="C232">
        <v>20045890</v>
      </c>
      <c r="D232">
        <v>-1.296141188</v>
      </c>
      <c r="E232" s="2">
        <v>5.0900000000000004E-6</v>
      </c>
      <c r="F232">
        <v>5.0307269999999996E-3</v>
      </c>
    </row>
    <row r="233" spans="1:6">
      <c r="A233">
        <v>22</v>
      </c>
      <c r="B233">
        <v>44657899</v>
      </c>
      <c r="C233">
        <v>44660016</v>
      </c>
      <c r="D233">
        <v>-0.97663797100000005</v>
      </c>
      <c r="E233" s="2">
        <v>5.0900000000000004E-6</v>
      </c>
      <c r="F233">
        <v>5.0307269999999996E-3</v>
      </c>
    </row>
    <row r="234" spans="1:6">
      <c r="A234">
        <v>8</v>
      </c>
      <c r="B234">
        <v>107484887</v>
      </c>
      <c r="C234">
        <v>107487619</v>
      </c>
      <c r="D234">
        <v>0.85097814000000005</v>
      </c>
      <c r="E234" s="2">
        <v>5.0799999999999996E-6</v>
      </c>
      <c r="F234">
        <v>5.0307269999999996E-3</v>
      </c>
    </row>
    <row r="235" spans="1:6">
      <c r="A235">
        <v>12</v>
      </c>
      <c r="B235">
        <v>109591954</v>
      </c>
      <c r="C235">
        <v>109592248</v>
      </c>
      <c r="D235">
        <v>-1.669677702</v>
      </c>
      <c r="E235" s="2">
        <v>5.1900000000000003E-6</v>
      </c>
      <c r="F235">
        <v>5.0804129999999998E-3</v>
      </c>
    </row>
    <row r="236" spans="1:6">
      <c r="A236">
        <v>9</v>
      </c>
      <c r="B236">
        <v>133569860</v>
      </c>
      <c r="C236">
        <v>133585815</v>
      </c>
      <c r="D236">
        <v>0.77032115400000001</v>
      </c>
      <c r="E236" s="2">
        <v>5.1900000000000003E-6</v>
      </c>
      <c r="F236">
        <v>5.0804129999999998E-3</v>
      </c>
    </row>
    <row r="237" spans="1:6">
      <c r="A237">
        <v>15</v>
      </c>
      <c r="B237">
        <v>48723555</v>
      </c>
      <c r="C237">
        <v>48723849</v>
      </c>
      <c r="D237">
        <v>2.0466487170000001</v>
      </c>
      <c r="E237" s="2">
        <v>5.2800000000000003E-6</v>
      </c>
      <c r="F237">
        <v>5.1292810000000003E-3</v>
      </c>
    </row>
    <row r="238" spans="1:6">
      <c r="A238">
        <v>20</v>
      </c>
      <c r="B238">
        <v>8307230</v>
      </c>
      <c r="C238">
        <v>8307837</v>
      </c>
      <c r="D238">
        <v>-1.2198367299999999</v>
      </c>
      <c r="E238" s="2">
        <v>5.2800000000000003E-6</v>
      </c>
      <c r="F238">
        <v>5.1292810000000003E-3</v>
      </c>
    </row>
    <row r="239" spans="1:6">
      <c r="A239">
        <v>1</v>
      </c>
      <c r="B239">
        <v>48004671</v>
      </c>
      <c r="C239">
        <v>48007341</v>
      </c>
      <c r="D239">
        <v>0.95791558600000004</v>
      </c>
      <c r="E239" s="2">
        <v>5.3499999999999996E-6</v>
      </c>
      <c r="F239">
        <v>5.1688610000000003E-3</v>
      </c>
    </row>
    <row r="240" spans="1:6">
      <c r="A240">
        <v>15</v>
      </c>
      <c r="B240">
        <v>57728818</v>
      </c>
      <c r="C240">
        <v>57729112</v>
      </c>
      <c r="D240">
        <v>3.209375165</v>
      </c>
      <c r="E240" s="2">
        <v>5.5500000000000002E-6</v>
      </c>
      <c r="F240">
        <v>5.3421079999999999E-3</v>
      </c>
    </row>
    <row r="241" spans="1:6">
      <c r="A241">
        <v>13</v>
      </c>
      <c r="B241">
        <v>48652756</v>
      </c>
      <c r="C241">
        <v>48657159</v>
      </c>
      <c r="D241">
        <v>0.78020197000000002</v>
      </c>
      <c r="E241" s="2">
        <v>5.6300000000000003E-6</v>
      </c>
      <c r="F241">
        <v>5.3928259999999999E-3</v>
      </c>
    </row>
    <row r="242" spans="1:6">
      <c r="A242">
        <v>10</v>
      </c>
      <c r="B242">
        <v>10881529</v>
      </c>
      <c r="C242">
        <v>10882599</v>
      </c>
      <c r="D242">
        <v>1.228075807</v>
      </c>
      <c r="E242" s="2">
        <v>5.6699999999999999E-6</v>
      </c>
      <c r="F242">
        <v>5.4070519999999999E-3</v>
      </c>
    </row>
    <row r="243" spans="1:6">
      <c r="A243">
        <v>2</v>
      </c>
      <c r="B243">
        <v>68861180</v>
      </c>
      <c r="C243">
        <v>68861667</v>
      </c>
      <c r="D243">
        <v>1.8970606880000001</v>
      </c>
      <c r="E243" s="2">
        <v>5.7300000000000002E-6</v>
      </c>
      <c r="F243">
        <v>5.4504169999999999E-3</v>
      </c>
    </row>
    <row r="244" spans="1:6">
      <c r="A244">
        <v>6</v>
      </c>
      <c r="B244">
        <v>92667011</v>
      </c>
      <c r="C244">
        <v>92668029</v>
      </c>
      <c r="D244">
        <v>1.136019127</v>
      </c>
      <c r="E244" s="2">
        <v>5.7699999999999998E-6</v>
      </c>
      <c r="F244">
        <v>5.4587730000000001E-3</v>
      </c>
    </row>
    <row r="245" spans="1:6">
      <c r="A245">
        <v>1</v>
      </c>
      <c r="B245">
        <v>121499151</v>
      </c>
      <c r="C245">
        <v>121499609</v>
      </c>
      <c r="D245">
        <v>2.0475409349999998</v>
      </c>
      <c r="E245" s="2">
        <v>5.8499999999999999E-6</v>
      </c>
      <c r="F245">
        <v>5.5129890000000003E-3</v>
      </c>
    </row>
    <row r="246" spans="1:6">
      <c r="A246">
        <v>12</v>
      </c>
      <c r="B246">
        <v>42980341</v>
      </c>
      <c r="C246">
        <v>42982364</v>
      </c>
      <c r="D246">
        <v>1.268441334</v>
      </c>
      <c r="E246" s="2">
        <v>5.9499999999999998E-6</v>
      </c>
      <c r="F246">
        <v>5.5269339999999998E-3</v>
      </c>
    </row>
    <row r="247" spans="1:6">
      <c r="A247">
        <v>4</v>
      </c>
      <c r="B247">
        <v>65661238</v>
      </c>
      <c r="C247">
        <v>65661589</v>
      </c>
      <c r="D247">
        <v>-2.3208815920000001</v>
      </c>
      <c r="E247" s="2">
        <v>5.9200000000000001E-6</v>
      </c>
      <c r="F247">
        <v>5.5269339999999998E-3</v>
      </c>
    </row>
    <row r="248" spans="1:6">
      <c r="A248">
        <v>6</v>
      </c>
      <c r="B248">
        <v>32530724</v>
      </c>
      <c r="C248">
        <v>32531025</v>
      </c>
      <c r="D248">
        <v>-5.0905460739999997</v>
      </c>
      <c r="E248" s="2">
        <v>5.93E-6</v>
      </c>
      <c r="F248">
        <v>5.5269339999999998E-3</v>
      </c>
    </row>
    <row r="249" spans="1:6">
      <c r="A249">
        <v>9</v>
      </c>
      <c r="B249">
        <v>87066918</v>
      </c>
      <c r="C249">
        <v>87067266</v>
      </c>
      <c r="D249">
        <v>1.5726713080000001</v>
      </c>
      <c r="E249" s="2">
        <v>5.9599999999999997E-6</v>
      </c>
      <c r="F249">
        <v>5.5269339999999998E-3</v>
      </c>
    </row>
    <row r="250" spans="1:6">
      <c r="A250">
        <v>10</v>
      </c>
      <c r="B250">
        <v>71678079</v>
      </c>
      <c r="C250">
        <v>71680603</v>
      </c>
      <c r="D250">
        <v>-0.97584038900000003</v>
      </c>
      <c r="E250" s="2">
        <v>6.02E-6</v>
      </c>
      <c r="F250">
        <v>5.557864E-3</v>
      </c>
    </row>
    <row r="251" spans="1:6">
      <c r="A251">
        <v>16</v>
      </c>
      <c r="B251">
        <v>51833544</v>
      </c>
      <c r="C251">
        <v>51835724</v>
      </c>
      <c r="D251">
        <v>0.95737392700000001</v>
      </c>
      <c r="E251" s="2">
        <v>6.0399999999999998E-6</v>
      </c>
      <c r="F251">
        <v>5.557864E-3</v>
      </c>
    </row>
    <row r="252" spans="1:6">
      <c r="A252">
        <v>22</v>
      </c>
      <c r="B252">
        <v>46673263</v>
      </c>
      <c r="C252">
        <v>46677173</v>
      </c>
      <c r="D252">
        <v>-0.76280062599999998</v>
      </c>
      <c r="E252" s="2">
        <v>6.1399999999999997E-6</v>
      </c>
      <c r="F252">
        <v>5.627646E-3</v>
      </c>
    </row>
    <row r="253" spans="1:6">
      <c r="A253">
        <v>13</v>
      </c>
      <c r="B253">
        <v>23366933</v>
      </c>
      <c r="C253">
        <v>23367910</v>
      </c>
      <c r="D253">
        <v>-1.442595686</v>
      </c>
      <c r="E253" s="2">
        <v>6.3300000000000004E-6</v>
      </c>
      <c r="F253">
        <v>5.7382079999999999E-3</v>
      </c>
    </row>
    <row r="254" spans="1:6">
      <c r="A254">
        <v>18</v>
      </c>
      <c r="B254">
        <v>39836193</v>
      </c>
      <c r="C254">
        <v>39836487</v>
      </c>
      <c r="D254">
        <v>2.1628335870000002</v>
      </c>
      <c r="E254" s="2">
        <v>6.3400000000000003E-6</v>
      </c>
      <c r="F254">
        <v>5.7382079999999999E-3</v>
      </c>
    </row>
    <row r="255" spans="1:6">
      <c r="A255">
        <v>7</v>
      </c>
      <c r="B255">
        <v>137656530</v>
      </c>
      <c r="C255">
        <v>137658114</v>
      </c>
      <c r="D255">
        <v>0.98608437299999996</v>
      </c>
      <c r="E255" s="2">
        <v>6.3199999999999996E-6</v>
      </c>
      <c r="F255">
        <v>5.7382079999999999E-3</v>
      </c>
    </row>
    <row r="256" spans="1:6">
      <c r="A256">
        <v>1</v>
      </c>
      <c r="B256">
        <v>160903678</v>
      </c>
      <c r="C256">
        <v>160903972</v>
      </c>
      <c r="D256">
        <v>1.6672153439999999</v>
      </c>
      <c r="E256" s="2">
        <v>6.37E-6</v>
      </c>
      <c r="F256">
        <v>5.7447879999999998E-3</v>
      </c>
    </row>
    <row r="257" spans="1:6">
      <c r="A257">
        <v>11</v>
      </c>
      <c r="B257">
        <v>27356079</v>
      </c>
      <c r="C257">
        <v>27356424</v>
      </c>
      <c r="D257">
        <v>1.679966574</v>
      </c>
      <c r="E257" s="2">
        <v>6.3999999999999997E-6</v>
      </c>
      <c r="F257">
        <v>5.7497970000000001E-3</v>
      </c>
    </row>
    <row r="258" spans="1:6">
      <c r="A258">
        <v>20</v>
      </c>
      <c r="B258">
        <v>3729639</v>
      </c>
      <c r="C258">
        <v>3730387</v>
      </c>
      <c r="D258">
        <v>-1.206744625</v>
      </c>
      <c r="E258" s="2">
        <v>6.5100000000000004E-6</v>
      </c>
      <c r="F258">
        <v>5.8235630000000004E-3</v>
      </c>
    </row>
    <row r="259" spans="1:6">
      <c r="A259">
        <v>13</v>
      </c>
      <c r="B259">
        <v>102136376</v>
      </c>
      <c r="C259">
        <v>102137201</v>
      </c>
      <c r="D259">
        <v>1.3712838140000001</v>
      </c>
      <c r="E259" s="2">
        <v>6.7499999999999997E-6</v>
      </c>
      <c r="F259">
        <v>6.0148500000000004E-3</v>
      </c>
    </row>
    <row r="260" spans="1:6">
      <c r="A260">
        <v>11</v>
      </c>
      <c r="B260">
        <v>69491902</v>
      </c>
      <c r="C260">
        <v>69492460</v>
      </c>
      <c r="D260">
        <v>-1.3799788390000001</v>
      </c>
      <c r="E260" s="2">
        <v>6.7900000000000002E-6</v>
      </c>
      <c r="F260">
        <v>6.0215520000000003E-3</v>
      </c>
    </row>
    <row r="261" spans="1:6">
      <c r="A261">
        <v>17</v>
      </c>
      <c r="B261">
        <v>57507609</v>
      </c>
      <c r="C261">
        <v>57509210</v>
      </c>
      <c r="D261">
        <v>0.94104568099999997</v>
      </c>
      <c r="E261" s="2">
        <v>7.0299999999999996E-6</v>
      </c>
      <c r="F261">
        <v>6.2112729999999998E-3</v>
      </c>
    </row>
    <row r="262" spans="1:6">
      <c r="A262">
        <v>13</v>
      </c>
      <c r="B262">
        <v>39814882</v>
      </c>
      <c r="C262">
        <v>39815505</v>
      </c>
      <c r="D262">
        <v>1.7419064310000001</v>
      </c>
      <c r="E262" s="2">
        <v>7.1600000000000001E-6</v>
      </c>
      <c r="F262">
        <v>6.3004940000000002E-3</v>
      </c>
    </row>
    <row r="263" spans="1:6">
      <c r="A263">
        <v>15</v>
      </c>
      <c r="B263">
        <v>66713167</v>
      </c>
      <c r="C263">
        <v>66713983</v>
      </c>
      <c r="D263">
        <v>1.2575525219999999</v>
      </c>
      <c r="E263" s="2">
        <v>7.2099999999999996E-6</v>
      </c>
      <c r="F263">
        <v>6.307895E-3</v>
      </c>
    </row>
    <row r="264" spans="1:6">
      <c r="A264">
        <v>16</v>
      </c>
      <c r="B264">
        <v>27529560</v>
      </c>
      <c r="C264">
        <v>27530259</v>
      </c>
      <c r="D264">
        <v>-1.3522102600000001</v>
      </c>
      <c r="E264" s="2">
        <v>7.2200000000000003E-6</v>
      </c>
      <c r="F264">
        <v>6.307895E-3</v>
      </c>
    </row>
    <row r="265" spans="1:6">
      <c r="A265">
        <v>20</v>
      </c>
      <c r="B265">
        <v>62492381</v>
      </c>
      <c r="C265">
        <v>62497326</v>
      </c>
      <c r="D265">
        <v>-0.80221650600000005</v>
      </c>
      <c r="E265" s="2">
        <v>7.3200000000000002E-6</v>
      </c>
      <c r="F265">
        <v>6.3664009999999998E-3</v>
      </c>
    </row>
    <row r="266" spans="1:6">
      <c r="A266">
        <v>4</v>
      </c>
      <c r="B266">
        <v>4323757</v>
      </c>
      <c r="C266">
        <v>4325405</v>
      </c>
      <c r="D266">
        <v>0.93730558200000003</v>
      </c>
      <c r="E266" s="2">
        <v>7.3499999999999999E-6</v>
      </c>
      <c r="F266">
        <v>6.3758019999999999E-3</v>
      </c>
    </row>
    <row r="267" spans="1:6">
      <c r="A267">
        <v>1</v>
      </c>
      <c r="B267">
        <v>19997412</v>
      </c>
      <c r="C267">
        <v>20004884</v>
      </c>
      <c r="D267">
        <v>0.78087399800000001</v>
      </c>
      <c r="E267" s="2">
        <v>7.7100000000000007E-6</v>
      </c>
      <c r="F267">
        <v>6.6557769999999999E-3</v>
      </c>
    </row>
    <row r="268" spans="1:6">
      <c r="A268">
        <v>1</v>
      </c>
      <c r="B268">
        <v>231821608</v>
      </c>
      <c r="C268">
        <v>231822616</v>
      </c>
      <c r="D268">
        <v>1.299733767</v>
      </c>
      <c r="E268" s="2">
        <v>7.9000000000000006E-6</v>
      </c>
      <c r="F268">
        <v>6.7671529999999997E-3</v>
      </c>
    </row>
    <row r="269" spans="1:6">
      <c r="A269">
        <v>15</v>
      </c>
      <c r="B269">
        <v>66660361</v>
      </c>
      <c r="C269">
        <v>66663737</v>
      </c>
      <c r="D269">
        <v>0.79428732300000005</v>
      </c>
      <c r="E269" s="2">
        <v>7.8900000000000007E-6</v>
      </c>
      <c r="F269">
        <v>6.7671529999999997E-3</v>
      </c>
    </row>
    <row r="270" spans="1:6">
      <c r="A270">
        <v>5</v>
      </c>
      <c r="B270">
        <v>127849367</v>
      </c>
      <c r="C270">
        <v>127850043</v>
      </c>
      <c r="D270">
        <v>-1.3557227670000001</v>
      </c>
      <c r="E270" s="2">
        <v>7.9200000000000004E-6</v>
      </c>
      <c r="F270">
        <v>6.7671529999999997E-3</v>
      </c>
    </row>
    <row r="271" spans="1:6">
      <c r="A271">
        <v>4</v>
      </c>
      <c r="B271">
        <v>168802972</v>
      </c>
      <c r="C271">
        <v>168805077</v>
      </c>
      <c r="D271">
        <v>0.79159287300000003</v>
      </c>
      <c r="E271" s="2">
        <v>8.0399999999999993E-6</v>
      </c>
      <c r="F271">
        <v>6.8188930000000003E-3</v>
      </c>
    </row>
    <row r="272" spans="1:6">
      <c r="A272">
        <v>8</v>
      </c>
      <c r="B272">
        <v>23725655</v>
      </c>
      <c r="C272">
        <v>23727350</v>
      </c>
      <c r="D272">
        <v>0.93382034199999997</v>
      </c>
      <c r="E272" s="2">
        <v>8.0499999999999992E-6</v>
      </c>
      <c r="F272">
        <v>6.8188930000000003E-3</v>
      </c>
    </row>
    <row r="273" spans="1:6">
      <c r="A273">
        <v>2</v>
      </c>
      <c r="B273">
        <v>41912314</v>
      </c>
      <c r="C273">
        <v>41914940</v>
      </c>
      <c r="D273">
        <v>0.94460873599999995</v>
      </c>
      <c r="E273" s="2">
        <v>8.2099999999999993E-6</v>
      </c>
      <c r="F273">
        <v>6.844101E-3</v>
      </c>
    </row>
    <row r="274" spans="1:6">
      <c r="A274">
        <v>2</v>
      </c>
      <c r="B274">
        <v>137968727</v>
      </c>
      <c r="C274">
        <v>137970143</v>
      </c>
      <c r="D274">
        <v>1.1111515810000001</v>
      </c>
      <c r="E274" s="2">
        <v>8.1200000000000002E-6</v>
      </c>
      <c r="F274">
        <v>6.844101E-3</v>
      </c>
    </row>
    <row r="275" spans="1:6">
      <c r="A275">
        <v>21</v>
      </c>
      <c r="B275">
        <v>46255488</v>
      </c>
      <c r="C275">
        <v>46256834</v>
      </c>
      <c r="D275">
        <v>-1.1198414050000001</v>
      </c>
      <c r="E275" s="2">
        <v>8.2199999999999992E-6</v>
      </c>
      <c r="F275">
        <v>6.844101E-3</v>
      </c>
    </row>
    <row r="276" spans="1:6">
      <c r="A276">
        <v>5</v>
      </c>
      <c r="B276">
        <v>174336849</v>
      </c>
      <c r="C276">
        <v>174337386</v>
      </c>
      <c r="D276">
        <v>1.6267977629999999</v>
      </c>
      <c r="E276" s="2">
        <v>8.2099999999999993E-6</v>
      </c>
      <c r="F276">
        <v>6.844101E-3</v>
      </c>
    </row>
    <row r="277" spans="1:6">
      <c r="A277">
        <v>6</v>
      </c>
      <c r="B277">
        <v>2622317</v>
      </c>
      <c r="C277">
        <v>2627595</v>
      </c>
      <c r="D277">
        <v>0.82178879599999999</v>
      </c>
      <c r="E277" s="2">
        <v>8.2300000000000008E-6</v>
      </c>
      <c r="F277">
        <v>6.844101E-3</v>
      </c>
    </row>
    <row r="278" spans="1:6">
      <c r="A278">
        <v>3</v>
      </c>
      <c r="B278">
        <v>143210103</v>
      </c>
      <c r="C278">
        <v>143210397</v>
      </c>
      <c r="D278">
        <v>1.9238714640000001</v>
      </c>
      <c r="E278" s="2">
        <v>8.2900000000000002E-6</v>
      </c>
      <c r="F278">
        <v>6.8730909999999996E-3</v>
      </c>
    </row>
    <row r="279" spans="1:6">
      <c r="A279">
        <v>20</v>
      </c>
      <c r="B279">
        <v>48619909</v>
      </c>
      <c r="C279">
        <v>48620635</v>
      </c>
      <c r="D279">
        <v>-1.115286244</v>
      </c>
      <c r="E279" s="2">
        <v>8.3599999999999996E-6</v>
      </c>
      <c r="F279">
        <v>6.9063019999999996E-3</v>
      </c>
    </row>
    <row r="280" spans="1:6">
      <c r="A280">
        <v>11</v>
      </c>
      <c r="B280">
        <v>61884942</v>
      </c>
      <c r="C280">
        <v>61885999</v>
      </c>
      <c r="D280">
        <v>-1.0048889190000001</v>
      </c>
      <c r="E280" s="2">
        <v>8.3899999999999993E-6</v>
      </c>
      <c r="F280">
        <v>6.9073399999999997E-3</v>
      </c>
    </row>
    <row r="281" spans="1:6">
      <c r="A281">
        <v>18</v>
      </c>
      <c r="B281">
        <v>47153287</v>
      </c>
      <c r="C281">
        <v>47154143</v>
      </c>
      <c r="D281">
        <v>-1.427884387</v>
      </c>
      <c r="E281" s="2">
        <v>8.6899999999999998E-6</v>
      </c>
      <c r="F281">
        <v>7.1258299999999997E-3</v>
      </c>
    </row>
    <row r="282" spans="1:6">
      <c r="A282">
        <v>8</v>
      </c>
      <c r="B282">
        <v>46920773</v>
      </c>
      <c r="C282">
        <v>46921067</v>
      </c>
      <c r="D282">
        <v>-2.2223620199999998</v>
      </c>
      <c r="E282" s="2">
        <v>8.7299999999999994E-6</v>
      </c>
      <c r="F282">
        <v>7.136079E-3</v>
      </c>
    </row>
    <row r="283" spans="1:6">
      <c r="A283">
        <v>4</v>
      </c>
      <c r="B283">
        <v>124385841</v>
      </c>
      <c r="C283">
        <v>124386153</v>
      </c>
      <c r="D283">
        <v>1.568081984</v>
      </c>
      <c r="E283" s="2">
        <v>8.9700000000000005E-6</v>
      </c>
      <c r="F283">
        <v>7.305611E-3</v>
      </c>
    </row>
    <row r="284" spans="1:6">
      <c r="A284">
        <v>1</v>
      </c>
      <c r="B284">
        <v>66315711</v>
      </c>
      <c r="C284">
        <v>66318466</v>
      </c>
      <c r="D284">
        <v>0.84190983799999997</v>
      </c>
      <c r="E284" s="2">
        <v>9.0799999999999995E-6</v>
      </c>
      <c r="F284">
        <v>7.3663979999999997E-3</v>
      </c>
    </row>
    <row r="285" spans="1:6">
      <c r="A285">
        <v>5</v>
      </c>
      <c r="B285">
        <v>19341484</v>
      </c>
      <c r="C285">
        <v>19342163</v>
      </c>
      <c r="D285">
        <v>-2.3372558300000001</v>
      </c>
      <c r="E285" s="2">
        <v>9.1300000000000007E-6</v>
      </c>
      <c r="F285">
        <v>7.3819280000000003E-3</v>
      </c>
    </row>
    <row r="286" spans="1:6">
      <c r="A286">
        <v>9</v>
      </c>
      <c r="B286">
        <v>136675117</v>
      </c>
      <c r="C286">
        <v>136675701</v>
      </c>
      <c r="D286">
        <v>-1.285339265</v>
      </c>
      <c r="E286" s="2">
        <v>9.2399999999999996E-6</v>
      </c>
      <c r="F286">
        <v>7.4402210000000003E-3</v>
      </c>
    </row>
    <row r="287" spans="1:6">
      <c r="A287">
        <v>2</v>
      </c>
      <c r="B287">
        <v>200747561</v>
      </c>
      <c r="C287">
        <v>200748612</v>
      </c>
      <c r="D287">
        <v>1.295159103</v>
      </c>
      <c r="E287" s="2">
        <v>9.2699999999999993E-6</v>
      </c>
      <c r="F287">
        <v>7.4424519999999996E-3</v>
      </c>
    </row>
    <row r="288" spans="1:6">
      <c r="A288">
        <v>15</v>
      </c>
      <c r="B288">
        <v>90859235</v>
      </c>
      <c r="C288">
        <v>90861006</v>
      </c>
      <c r="D288">
        <v>-0.96123908400000002</v>
      </c>
      <c r="E288" s="2">
        <v>9.6900000000000004E-6</v>
      </c>
      <c r="F288">
        <v>7.7514159999999997E-3</v>
      </c>
    </row>
    <row r="289" spans="1:6">
      <c r="A289">
        <v>11</v>
      </c>
      <c r="B289">
        <v>64892535</v>
      </c>
      <c r="C289">
        <v>64894759</v>
      </c>
      <c r="D289">
        <v>-0.88180120100000003</v>
      </c>
      <c r="E289" s="2">
        <v>9.8200000000000008E-6</v>
      </c>
      <c r="F289">
        <v>7.8276249999999995E-3</v>
      </c>
    </row>
    <row r="290" spans="1:6">
      <c r="A290">
        <v>1</v>
      </c>
      <c r="B290">
        <v>110773473</v>
      </c>
      <c r="C290">
        <v>110773767</v>
      </c>
      <c r="D290">
        <v>1.9908236210000001</v>
      </c>
      <c r="E290" s="2">
        <v>1.03E-5</v>
      </c>
      <c r="F290">
        <v>8.1874329999999992E-3</v>
      </c>
    </row>
    <row r="291" spans="1:6">
      <c r="A291">
        <v>16</v>
      </c>
      <c r="B291">
        <v>88223403</v>
      </c>
      <c r="C291">
        <v>88224575</v>
      </c>
      <c r="D291">
        <v>1.5458587880000001</v>
      </c>
      <c r="E291" s="2">
        <v>1.04E-5</v>
      </c>
      <c r="F291">
        <v>8.1874329999999992E-3</v>
      </c>
    </row>
    <row r="292" spans="1:6">
      <c r="A292">
        <v>2</v>
      </c>
      <c r="B292">
        <v>8125024</v>
      </c>
      <c r="C292">
        <v>8125754</v>
      </c>
      <c r="D292">
        <v>1.3372443519999999</v>
      </c>
      <c r="E292" s="2">
        <v>1.04E-5</v>
      </c>
      <c r="F292">
        <v>8.1874329999999992E-3</v>
      </c>
    </row>
    <row r="293" spans="1:6">
      <c r="A293">
        <v>3</v>
      </c>
      <c r="B293">
        <v>132792756</v>
      </c>
      <c r="C293">
        <v>132793050</v>
      </c>
      <c r="D293">
        <v>2.0041762759999999</v>
      </c>
      <c r="E293" s="2">
        <v>1.04E-5</v>
      </c>
      <c r="F293">
        <v>8.1874329999999992E-3</v>
      </c>
    </row>
    <row r="294" spans="1:6">
      <c r="A294">
        <v>18</v>
      </c>
      <c r="B294">
        <v>49074406</v>
      </c>
      <c r="C294">
        <v>49075211</v>
      </c>
      <c r="D294">
        <v>1.1639551029999999</v>
      </c>
      <c r="E294" s="2">
        <v>1.1199999999999999E-5</v>
      </c>
      <c r="F294">
        <v>8.7797810000000004E-3</v>
      </c>
    </row>
    <row r="295" spans="1:6">
      <c r="A295">
        <v>15</v>
      </c>
      <c r="B295">
        <v>57502606</v>
      </c>
      <c r="C295">
        <v>57507465</v>
      </c>
      <c r="D295">
        <v>0.72394355899999996</v>
      </c>
      <c r="E295" s="2">
        <v>1.15E-5</v>
      </c>
      <c r="F295">
        <v>8.9469530000000005E-3</v>
      </c>
    </row>
    <row r="296" spans="1:6">
      <c r="A296">
        <v>1</v>
      </c>
      <c r="B296">
        <v>214360532</v>
      </c>
      <c r="C296">
        <v>214365504</v>
      </c>
      <c r="D296">
        <v>0.79071348799999996</v>
      </c>
      <c r="E296" s="2">
        <v>1.2E-5</v>
      </c>
      <c r="F296">
        <v>9.1287460000000001E-3</v>
      </c>
    </row>
    <row r="297" spans="1:6">
      <c r="A297">
        <v>13</v>
      </c>
      <c r="B297">
        <v>51301145</v>
      </c>
      <c r="C297">
        <v>51302769</v>
      </c>
      <c r="D297">
        <v>-0.96615673300000005</v>
      </c>
      <c r="E297" s="2">
        <v>1.2E-5</v>
      </c>
      <c r="F297">
        <v>9.1287460000000001E-3</v>
      </c>
    </row>
    <row r="298" spans="1:6">
      <c r="A298">
        <v>16</v>
      </c>
      <c r="B298">
        <v>2719158</v>
      </c>
      <c r="C298">
        <v>2720136</v>
      </c>
      <c r="D298">
        <v>-1.0831883389999999</v>
      </c>
      <c r="E298" s="2">
        <v>1.2E-5</v>
      </c>
      <c r="F298">
        <v>9.1287460000000001E-3</v>
      </c>
    </row>
    <row r="299" spans="1:6">
      <c r="A299">
        <v>3</v>
      </c>
      <c r="B299">
        <v>46462436</v>
      </c>
      <c r="C299">
        <v>46463566</v>
      </c>
      <c r="D299">
        <v>-1.0624715769999999</v>
      </c>
      <c r="E299" s="2">
        <v>1.1800000000000001E-5</v>
      </c>
      <c r="F299">
        <v>9.1287460000000001E-3</v>
      </c>
    </row>
    <row r="300" spans="1:6">
      <c r="A300">
        <v>4</v>
      </c>
      <c r="B300">
        <v>16682456</v>
      </c>
      <c r="C300">
        <v>16685221</v>
      </c>
      <c r="D300">
        <v>0.93983749000000005</v>
      </c>
      <c r="E300" s="2">
        <v>1.19E-5</v>
      </c>
      <c r="F300">
        <v>9.1287460000000001E-3</v>
      </c>
    </row>
    <row r="301" spans="1:6">
      <c r="A301">
        <v>4</v>
      </c>
      <c r="B301">
        <v>184193571</v>
      </c>
      <c r="C301">
        <v>184194953</v>
      </c>
      <c r="D301">
        <v>-1.373649377</v>
      </c>
      <c r="E301" s="2">
        <v>1.1800000000000001E-5</v>
      </c>
      <c r="F301">
        <v>9.1287460000000001E-3</v>
      </c>
    </row>
    <row r="302" spans="1:6">
      <c r="A302">
        <v>7</v>
      </c>
      <c r="B302">
        <v>5488617</v>
      </c>
      <c r="C302">
        <v>5489347</v>
      </c>
      <c r="D302">
        <v>-1.2324429640000001</v>
      </c>
      <c r="E302" s="2">
        <v>1.2E-5</v>
      </c>
      <c r="F302">
        <v>9.1287460000000001E-3</v>
      </c>
    </row>
    <row r="303" spans="1:6">
      <c r="A303">
        <v>7</v>
      </c>
      <c r="B303">
        <v>74552985</v>
      </c>
      <c r="C303">
        <v>74556584</v>
      </c>
      <c r="D303">
        <v>-0.78366090099999997</v>
      </c>
      <c r="E303" s="2">
        <v>1.22E-5</v>
      </c>
      <c r="F303">
        <v>9.2998939999999995E-3</v>
      </c>
    </row>
    <row r="304" spans="1:6">
      <c r="A304">
        <v>3</v>
      </c>
      <c r="B304">
        <v>133828825</v>
      </c>
      <c r="C304">
        <v>133831256</v>
      </c>
      <c r="D304">
        <v>-0.89096819299999996</v>
      </c>
      <c r="E304" s="2">
        <v>1.24E-5</v>
      </c>
      <c r="F304">
        <v>9.3123930000000004E-3</v>
      </c>
    </row>
    <row r="305" spans="1:6">
      <c r="A305">
        <v>3</v>
      </c>
      <c r="B305">
        <v>153977455</v>
      </c>
      <c r="C305">
        <v>153978863</v>
      </c>
      <c r="D305">
        <v>0.99339032699999996</v>
      </c>
      <c r="E305" s="2">
        <v>1.2300000000000001E-5</v>
      </c>
      <c r="F305">
        <v>9.3123930000000004E-3</v>
      </c>
    </row>
    <row r="306" spans="1:6">
      <c r="A306">
        <v>5</v>
      </c>
      <c r="B306">
        <v>172428852</v>
      </c>
      <c r="C306">
        <v>172431521</v>
      </c>
      <c r="D306">
        <v>0.75127901500000005</v>
      </c>
      <c r="E306" s="2">
        <v>1.24E-5</v>
      </c>
      <c r="F306">
        <v>9.3123930000000004E-3</v>
      </c>
    </row>
    <row r="307" spans="1:6">
      <c r="A307">
        <v>4</v>
      </c>
      <c r="B307">
        <v>25369162</v>
      </c>
      <c r="C307">
        <v>25369504</v>
      </c>
      <c r="D307">
        <v>1.5562869939999999</v>
      </c>
      <c r="E307" s="2">
        <v>1.2999999999999999E-5</v>
      </c>
      <c r="F307">
        <v>9.7099999999999999E-3</v>
      </c>
    </row>
    <row r="308" spans="1:6">
      <c r="A308">
        <v>18</v>
      </c>
      <c r="B308">
        <v>45202174</v>
      </c>
      <c r="C308">
        <v>45202549</v>
      </c>
      <c r="D308">
        <v>2.98556585</v>
      </c>
      <c r="E308" s="2">
        <v>1.2999999999999999E-5</v>
      </c>
      <c r="F308">
        <v>9.7238029999999996E-3</v>
      </c>
    </row>
    <row r="309" spans="1:6">
      <c r="A309">
        <v>12</v>
      </c>
      <c r="B309">
        <v>42557395</v>
      </c>
      <c r="C309">
        <v>42557831</v>
      </c>
      <c r="D309">
        <v>1.3833794479999999</v>
      </c>
      <c r="E309" s="2">
        <v>1.34E-5</v>
      </c>
      <c r="F309">
        <v>9.9417180000000004E-3</v>
      </c>
    </row>
    <row r="310" spans="1:6">
      <c r="A310">
        <v>13</v>
      </c>
      <c r="B310">
        <v>44867978</v>
      </c>
      <c r="C310">
        <v>44871607</v>
      </c>
      <c r="D310">
        <v>-1.0520175570000001</v>
      </c>
      <c r="E310" s="2">
        <v>1.34E-5</v>
      </c>
      <c r="F310">
        <v>9.9417180000000004E-3</v>
      </c>
    </row>
    <row r="311" spans="1:6">
      <c r="A311">
        <v>4</v>
      </c>
      <c r="B311">
        <v>26576236</v>
      </c>
      <c r="C311">
        <v>26576975</v>
      </c>
      <c r="D311">
        <v>1.139043917</v>
      </c>
      <c r="E311" s="2">
        <v>1.3699999999999999E-5</v>
      </c>
      <c r="F311">
        <v>1.0145112E-2</v>
      </c>
    </row>
    <row r="312" spans="1:6">
      <c r="A312">
        <v>13</v>
      </c>
      <c r="B312">
        <v>48722764</v>
      </c>
      <c r="C312">
        <v>48729324</v>
      </c>
      <c r="D312">
        <v>0.75234884999999996</v>
      </c>
      <c r="E312" s="2">
        <v>1.3900000000000001E-5</v>
      </c>
      <c r="F312">
        <v>1.0232834999999999E-2</v>
      </c>
    </row>
    <row r="313" spans="1:6">
      <c r="A313">
        <v>11</v>
      </c>
      <c r="B313">
        <v>132429549</v>
      </c>
      <c r="C313">
        <v>132430364</v>
      </c>
      <c r="D313">
        <v>1.3631138629999999</v>
      </c>
      <c r="E313" s="2">
        <v>1.4100000000000001E-5</v>
      </c>
      <c r="F313">
        <v>1.0357448E-2</v>
      </c>
    </row>
    <row r="314" spans="1:6">
      <c r="A314">
        <v>3</v>
      </c>
      <c r="B314">
        <v>155671417</v>
      </c>
      <c r="C314">
        <v>155671711</v>
      </c>
      <c r="D314">
        <v>2.0058418169999999</v>
      </c>
      <c r="E314" s="2">
        <v>1.4100000000000001E-5</v>
      </c>
      <c r="F314">
        <v>1.0357448E-2</v>
      </c>
    </row>
    <row r="315" spans="1:6">
      <c r="A315">
        <v>15</v>
      </c>
      <c r="B315">
        <v>57326884</v>
      </c>
      <c r="C315">
        <v>57330003</v>
      </c>
      <c r="D315">
        <v>0.92081566299999995</v>
      </c>
      <c r="E315" s="2">
        <v>1.4399999999999999E-5</v>
      </c>
      <c r="F315">
        <v>1.0461338000000001E-2</v>
      </c>
    </row>
    <row r="316" spans="1:6">
      <c r="A316">
        <v>2</v>
      </c>
      <c r="B316">
        <v>176136388</v>
      </c>
      <c r="C316">
        <v>176137234</v>
      </c>
      <c r="D316">
        <v>-1.244597655</v>
      </c>
      <c r="E316" s="2">
        <v>1.45E-5</v>
      </c>
      <c r="F316">
        <v>1.0461338000000001E-2</v>
      </c>
    </row>
    <row r="317" spans="1:6">
      <c r="A317">
        <v>2</v>
      </c>
      <c r="B317">
        <v>236013427</v>
      </c>
      <c r="C317">
        <v>236013950</v>
      </c>
      <c r="D317">
        <v>-1.8610953059999999</v>
      </c>
      <c r="E317" s="2">
        <v>1.45E-5</v>
      </c>
      <c r="F317">
        <v>1.0461338000000001E-2</v>
      </c>
    </row>
    <row r="318" spans="1:6">
      <c r="A318">
        <v>3</v>
      </c>
      <c r="B318">
        <v>71168249</v>
      </c>
      <c r="C318">
        <v>71169697</v>
      </c>
      <c r="D318">
        <v>0.91865514999999998</v>
      </c>
      <c r="E318" s="2">
        <v>1.45E-5</v>
      </c>
      <c r="F318">
        <v>1.0461338000000001E-2</v>
      </c>
    </row>
    <row r="319" spans="1:6">
      <c r="A319">
        <v>8</v>
      </c>
      <c r="B319">
        <v>41291742</v>
      </c>
      <c r="C319">
        <v>41292023</v>
      </c>
      <c r="D319">
        <v>-1.970808415</v>
      </c>
      <c r="E319" s="2">
        <v>1.4399999999999999E-5</v>
      </c>
      <c r="F319">
        <v>1.0461338000000001E-2</v>
      </c>
    </row>
    <row r="320" spans="1:6">
      <c r="A320">
        <v>5</v>
      </c>
      <c r="B320">
        <v>95070274</v>
      </c>
      <c r="C320">
        <v>95070761</v>
      </c>
      <c r="D320">
        <v>-1.521168069</v>
      </c>
      <c r="E320" s="2">
        <v>1.4600000000000001E-5</v>
      </c>
      <c r="F320">
        <v>1.0529794E-2</v>
      </c>
    </row>
    <row r="321" spans="1:6">
      <c r="A321">
        <v>17</v>
      </c>
      <c r="B321">
        <v>83083388</v>
      </c>
      <c r="C321">
        <v>83083855</v>
      </c>
      <c r="D321">
        <v>-2.5250651089999998</v>
      </c>
      <c r="E321" s="2">
        <v>1.49E-5</v>
      </c>
      <c r="F321">
        <v>1.0624626999999999E-2</v>
      </c>
    </row>
    <row r="322" spans="1:6">
      <c r="A322">
        <v>2</v>
      </c>
      <c r="B322">
        <v>60284924</v>
      </c>
      <c r="C322">
        <v>60285477</v>
      </c>
      <c r="D322">
        <v>-2.0511032230000001</v>
      </c>
      <c r="E322" s="2">
        <v>1.49E-5</v>
      </c>
      <c r="F322">
        <v>1.0624626999999999E-2</v>
      </c>
    </row>
    <row r="323" spans="1:6">
      <c r="A323">
        <v>4</v>
      </c>
      <c r="B323">
        <v>785472</v>
      </c>
      <c r="C323">
        <v>787788</v>
      </c>
      <c r="D323">
        <v>-0.82920869699999999</v>
      </c>
      <c r="E323" s="2">
        <v>1.49E-5</v>
      </c>
      <c r="F323">
        <v>1.0624626999999999E-2</v>
      </c>
    </row>
    <row r="324" spans="1:6">
      <c r="A324">
        <v>12</v>
      </c>
      <c r="B324">
        <v>82406607</v>
      </c>
      <c r="C324">
        <v>82406906</v>
      </c>
      <c r="D324">
        <v>2.1702243000000001</v>
      </c>
      <c r="E324" s="2">
        <v>1.5400000000000002E-5</v>
      </c>
      <c r="F324">
        <v>1.0869362E-2</v>
      </c>
    </row>
    <row r="325" spans="1:6">
      <c r="A325">
        <v>17</v>
      </c>
      <c r="B325">
        <v>32494597</v>
      </c>
      <c r="C325">
        <v>32497100</v>
      </c>
      <c r="D325">
        <v>-0.77252159799999998</v>
      </c>
      <c r="E325" s="2">
        <v>1.5299999999999999E-5</v>
      </c>
      <c r="F325">
        <v>1.0869362E-2</v>
      </c>
    </row>
    <row r="326" spans="1:6">
      <c r="A326">
        <v>10</v>
      </c>
      <c r="B326">
        <v>70340344</v>
      </c>
      <c r="C326">
        <v>70341637</v>
      </c>
      <c r="D326">
        <v>-1.1897349049999999</v>
      </c>
      <c r="E326" s="2">
        <v>1.56E-5</v>
      </c>
      <c r="F326">
        <v>1.0874909E-2</v>
      </c>
    </row>
    <row r="327" spans="1:6">
      <c r="A327">
        <v>11</v>
      </c>
      <c r="B327">
        <v>16996018</v>
      </c>
      <c r="C327">
        <v>16998436</v>
      </c>
      <c r="D327">
        <v>-0.77930007599999995</v>
      </c>
      <c r="E327" s="2">
        <v>1.56E-5</v>
      </c>
      <c r="F327">
        <v>1.0874909E-2</v>
      </c>
    </row>
    <row r="328" spans="1:6">
      <c r="A328">
        <v>3</v>
      </c>
      <c r="B328">
        <v>70888877</v>
      </c>
      <c r="C328">
        <v>70890887</v>
      </c>
      <c r="D328">
        <v>0.97562325299999997</v>
      </c>
      <c r="E328" s="2">
        <v>1.5500000000000001E-5</v>
      </c>
      <c r="F328">
        <v>1.0874909E-2</v>
      </c>
    </row>
    <row r="329" spans="1:6">
      <c r="A329">
        <v>4</v>
      </c>
      <c r="B329">
        <v>23484212</v>
      </c>
      <c r="C329">
        <v>23484656</v>
      </c>
      <c r="D329">
        <v>1.4032563520000001</v>
      </c>
      <c r="E329" s="2">
        <v>1.56E-5</v>
      </c>
      <c r="F329">
        <v>1.0874909E-2</v>
      </c>
    </row>
    <row r="330" spans="1:6">
      <c r="A330">
        <v>6</v>
      </c>
      <c r="B330">
        <v>19841252</v>
      </c>
      <c r="C330">
        <v>19841546</v>
      </c>
      <c r="D330">
        <v>1.6471394960000001</v>
      </c>
      <c r="E330" s="2">
        <v>1.5500000000000001E-5</v>
      </c>
      <c r="F330">
        <v>1.0874909E-2</v>
      </c>
    </row>
    <row r="331" spans="1:6">
      <c r="A331">
        <v>2</v>
      </c>
      <c r="B331">
        <v>231355272</v>
      </c>
      <c r="C331">
        <v>231357062</v>
      </c>
      <c r="D331">
        <v>0.80995245100000002</v>
      </c>
      <c r="E331" s="2">
        <v>1.5699999999999999E-5</v>
      </c>
      <c r="F331">
        <v>1.0908177E-2</v>
      </c>
    </row>
    <row r="332" spans="1:6">
      <c r="A332">
        <v>13</v>
      </c>
      <c r="B332">
        <v>48431391</v>
      </c>
      <c r="C332">
        <v>48432865</v>
      </c>
      <c r="D332">
        <v>0.86821247099999999</v>
      </c>
      <c r="E332" s="2">
        <v>1.6399999999999999E-5</v>
      </c>
      <c r="F332">
        <v>1.1313340999999999E-2</v>
      </c>
    </row>
    <row r="333" spans="1:6">
      <c r="A333">
        <v>6</v>
      </c>
      <c r="B333">
        <v>38995694</v>
      </c>
      <c r="C333">
        <v>38997543</v>
      </c>
      <c r="D333">
        <v>-1.1621182130000001</v>
      </c>
      <c r="E333" s="2">
        <v>1.63E-5</v>
      </c>
      <c r="F333">
        <v>1.1313340999999999E-2</v>
      </c>
    </row>
    <row r="334" spans="1:6">
      <c r="A334">
        <v>1</v>
      </c>
      <c r="B334">
        <v>46804463</v>
      </c>
      <c r="C334">
        <v>46808628</v>
      </c>
      <c r="D334">
        <v>-1.0789585850000001</v>
      </c>
      <c r="E334" s="2">
        <v>1.6500000000000001E-5</v>
      </c>
      <c r="F334">
        <v>1.1381807000000001E-2</v>
      </c>
    </row>
    <row r="335" spans="1:6">
      <c r="A335">
        <v>13</v>
      </c>
      <c r="B335">
        <v>20821335</v>
      </c>
      <c r="C335">
        <v>20821915</v>
      </c>
      <c r="D335">
        <v>1.5781434599999999</v>
      </c>
      <c r="E335" s="2">
        <v>1.6799999999999998E-5</v>
      </c>
      <c r="F335">
        <v>1.1528788E-2</v>
      </c>
    </row>
    <row r="336" spans="1:6">
      <c r="A336">
        <v>6</v>
      </c>
      <c r="B336">
        <v>55874225</v>
      </c>
      <c r="C336">
        <v>55874634</v>
      </c>
      <c r="D336">
        <v>-1.397920397</v>
      </c>
      <c r="E336" s="2">
        <v>1.73E-5</v>
      </c>
      <c r="F336">
        <v>1.1844021E-2</v>
      </c>
    </row>
    <row r="337" spans="1:6">
      <c r="A337">
        <v>3</v>
      </c>
      <c r="B337">
        <v>125072246</v>
      </c>
      <c r="C337">
        <v>125073868</v>
      </c>
      <c r="D337">
        <v>-0.95024475900000005</v>
      </c>
      <c r="E337" s="2">
        <v>1.7499999999999998E-5</v>
      </c>
      <c r="F337">
        <v>1.1952244000000001E-2</v>
      </c>
    </row>
    <row r="338" spans="1:6">
      <c r="A338">
        <v>11</v>
      </c>
      <c r="B338">
        <v>114775282</v>
      </c>
      <c r="C338">
        <v>114776493</v>
      </c>
      <c r="D338">
        <v>-1.0462359400000001</v>
      </c>
      <c r="E338" s="2">
        <v>1.7799999999999999E-5</v>
      </c>
      <c r="F338">
        <v>1.2091581000000001E-2</v>
      </c>
    </row>
    <row r="339" spans="1:6">
      <c r="A339">
        <v>10</v>
      </c>
      <c r="B339">
        <v>118551514</v>
      </c>
      <c r="C339">
        <v>118551808</v>
      </c>
      <c r="D339">
        <v>2.7329664170000001</v>
      </c>
      <c r="E339" s="2">
        <v>1.8099999999999999E-5</v>
      </c>
      <c r="F339">
        <v>1.2142175999999999E-2</v>
      </c>
    </row>
    <row r="340" spans="1:6">
      <c r="A340">
        <v>15</v>
      </c>
      <c r="B340">
        <v>48670830</v>
      </c>
      <c r="C340">
        <v>48672947</v>
      </c>
      <c r="D340">
        <v>0.865070283</v>
      </c>
      <c r="E340" s="2">
        <v>1.8099999999999999E-5</v>
      </c>
      <c r="F340">
        <v>1.2142175999999999E-2</v>
      </c>
    </row>
    <row r="341" spans="1:6">
      <c r="A341">
        <v>18</v>
      </c>
      <c r="B341">
        <v>78861565</v>
      </c>
      <c r="C341">
        <v>78862496</v>
      </c>
      <c r="D341">
        <v>1.2241689659999999</v>
      </c>
      <c r="E341" s="2">
        <v>1.8E-5</v>
      </c>
      <c r="F341">
        <v>1.2142175999999999E-2</v>
      </c>
    </row>
    <row r="342" spans="1:6">
      <c r="A342">
        <v>3</v>
      </c>
      <c r="B342">
        <v>169404473</v>
      </c>
      <c r="C342">
        <v>169405102</v>
      </c>
      <c r="D342">
        <v>1.2611629680000001</v>
      </c>
      <c r="E342" s="2">
        <v>1.8099999999999999E-5</v>
      </c>
      <c r="F342">
        <v>1.2142175999999999E-2</v>
      </c>
    </row>
    <row r="343" spans="1:6">
      <c r="A343">
        <v>1</v>
      </c>
      <c r="B343">
        <v>202248403</v>
      </c>
      <c r="C343">
        <v>202248957</v>
      </c>
      <c r="D343">
        <v>-1.359444323</v>
      </c>
      <c r="E343" s="2">
        <v>1.8199999999999999E-5</v>
      </c>
      <c r="F343">
        <v>1.2160064E-2</v>
      </c>
    </row>
    <row r="344" spans="1:6">
      <c r="A344">
        <v>11</v>
      </c>
      <c r="B344">
        <v>73934270</v>
      </c>
      <c r="C344">
        <v>73934564</v>
      </c>
      <c r="D344">
        <v>2.1593212080000002</v>
      </c>
      <c r="E344" s="2">
        <v>1.8199999999999999E-5</v>
      </c>
      <c r="F344">
        <v>1.2160064E-2</v>
      </c>
    </row>
    <row r="345" spans="1:6">
      <c r="A345">
        <v>7</v>
      </c>
      <c r="B345">
        <v>52853369</v>
      </c>
      <c r="C345">
        <v>52853663</v>
      </c>
      <c r="D345">
        <v>1.9550257230000001</v>
      </c>
      <c r="E345" s="2">
        <v>1.9400000000000001E-5</v>
      </c>
      <c r="F345">
        <v>1.2896203E-2</v>
      </c>
    </row>
    <row r="346" spans="1:6">
      <c r="A346">
        <v>1</v>
      </c>
      <c r="B346">
        <v>234750099</v>
      </c>
      <c r="C346">
        <v>234752921</v>
      </c>
      <c r="D346">
        <v>0.70707013699999999</v>
      </c>
      <c r="E346" s="2">
        <v>1.9700000000000001E-5</v>
      </c>
      <c r="F346">
        <v>1.3023445999999999E-2</v>
      </c>
    </row>
    <row r="347" spans="1:6">
      <c r="A347">
        <v>15</v>
      </c>
      <c r="B347">
        <v>88127258</v>
      </c>
      <c r="C347">
        <v>88128161</v>
      </c>
      <c r="D347">
        <v>1.1786758580000001</v>
      </c>
      <c r="E347" s="2">
        <v>1.9599999999999999E-5</v>
      </c>
      <c r="F347">
        <v>1.3023445999999999E-2</v>
      </c>
    </row>
    <row r="348" spans="1:6">
      <c r="A348">
        <v>19</v>
      </c>
      <c r="B348">
        <v>41906911</v>
      </c>
      <c r="C348">
        <v>41907205</v>
      </c>
      <c r="D348">
        <v>-2.9939510889999998</v>
      </c>
      <c r="E348" s="2">
        <v>1.9700000000000001E-5</v>
      </c>
      <c r="F348">
        <v>1.3023445999999999E-2</v>
      </c>
    </row>
    <row r="349" spans="1:6">
      <c r="A349">
        <v>1</v>
      </c>
      <c r="B349">
        <v>13949241</v>
      </c>
      <c r="C349">
        <v>13950881</v>
      </c>
      <c r="D349">
        <v>0.97673370800000003</v>
      </c>
      <c r="E349" s="2">
        <v>2.02E-5</v>
      </c>
      <c r="F349">
        <v>1.3091083E-2</v>
      </c>
    </row>
    <row r="350" spans="1:6">
      <c r="A350">
        <v>12</v>
      </c>
      <c r="B350">
        <v>21997154</v>
      </c>
      <c r="C350">
        <v>21997561</v>
      </c>
      <c r="D350">
        <v>-1.4966717199999999</v>
      </c>
      <c r="E350" s="2">
        <v>2.02E-5</v>
      </c>
      <c r="F350">
        <v>1.3091083E-2</v>
      </c>
    </row>
    <row r="351" spans="1:6">
      <c r="A351">
        <v>2</v>
      </c>
      <c r="B351">
        <v>108831775</v>
      </c>
      <c r="C351">
        <v>108832135</v>
      </c>
      <c r="D351">
        <v>1.522715925</v>
      </c>
      <c r="E351" s="2">
        <v>2.0000000000000002E-5</v>
      </c>
      <c r="F351">
        <v>1.3091083E-2</v>
      </c>
    </row>
    <row r="352" spans="1:6">
      <c r="A352">
        <v>2</v>
      </c>
      <c r="B352">
        <v>111454931</v>
      </c>
      <c r="C352">
        <v>111456117</v>
      </c>
      <c r="D352">
        <v>1.0040860789999999</v>
      </c>
      <c r="E352" s="2">
        <v>2.0000000000000002E-5</v>
      </c>
      <c r="F352">
        <v>1.3091083E-2</v>
      </c>
    </row>
    <row r="353" spans="1:6">
      <c r="A353">
        <v>4</v>
      </c>
      <c r="B353">
        <v>16676462</v>
      </c>
      <c r="C353">
        <v>16678863</v>
      </c>
      <c r="D353">
        <v>0.84441790800000005</v>
      </c>
      <c r="E353" s="2">
        <v>2.0100000000000001E-5</v>
      </c>
      <c r="F353">
        <v>1.3091083E-2</v>
      </c>
    </row>
    <row r="354" spans="1:6">
      <c r="A354">
        <v>6</v>
      </c>
      <c r="B354">
        <v>142888241</v>
      </c>
      <c r="C354">
        <v>142888860</v>
      </c>
      <c r="D354">
        <v>1.6116176659999999</v>
      </c>
      <c r="E354" s="2">
        <v>2.0000000000000002E-5</v>
      </c>
      <c r="F354">
        <v>1.3091083E-2</v>
      </c>
    </row>
    <row r="355" spans="1:6">
      <c r="A355">
        <v>18</v>
      </c>
      <c r="B355">
        <v>66136957</v>
      </c>
      <c r="C355">
        <v>66137642</v>
      </c>
      <c r="D355">
        <v>1.95978374</v>
      </c>
      <c r="E355" s="2">
        <v>2.02E-5</v>
      </c>
      <c r="F355">
        <v>1.3102325999999999E-2</v>
      </c>
    </row>
    <row r="356" spans="1:6">
      <c r="A356">
        <v>1</v>
      </c>
      <c r="B356">
        <v>89797595</v>
      </c>
      <c r="C356">
        <v>89797889</v>
      </c>
      <c r="D356">
        <v>-3.9074833720000002</v>
      </c>
      <c r="E356" s="2">
        <v>2.05E-5</v>
      </c>
      <c r="F356">
        <v>1.3176854E-2</v>
      </c>
    </row>
    <row r="357" spans="1:6">
      <c r="A357">
        <v>7</v>
      </c>
      <c r="B357">
        <v>2663114</v>
      </c>
      <c r="C357">
        <v>2664133</v>
      </c>
      <c r="D357">
        <v>-1.0061535370000001</v>
      </c>
      <c r="E357" s="2">
        <v>2.05E-5</v>
      </c>
      <c r="F357">
        <v>1.3176854E-2</v>
      </c>
    </row>
    <row r="358" spans="1:6">
      <c r="A358">
        <v>7</v>
      </c>
      <c r="B358">
        <v>801573</v>
      </c>
      <c r="C358">
        <v>802985</v>
      </c>
      <c r="D358">
        <v>-0.73626711300000003</v>
      </c>
      <c r="E358" s="2">
        <v>2.0800000000000001E-5</v>
      </c>
      <c r="F358">
        <v>1.3363651000000001E-2</v>
      </c>
    </row>
    <row r="359" spans="1:6">
      <c r="A359">
        <v>9</v>
      </c>
      <c r="B359">
        <v>17906407</v>
      </c>
      <c r="C359">
        <v>17907756</v>
      </c>
      <c r="D359">
        <v>1.036118882</v>
      </c>
      <c r="E359" s="2">
        <v>2.09E-5</v>
      </c>
      <c r="F359">
        <v>1.3390920000000001E-2</v>
      </c>
    </row>
    <row r="360" spans="1:6">
      <c r="A360">
        <v>12</v>
      </c>
      <c r="B360">
        <v>128315670</v>
      </c>
      <c r="C360">
        <v>128317183</v>
      </c>
      <c r="D360">
        <v>0.99116384400000002</v>
      </c>
      <c r="E360" s="2">
        <v>2.1100000000000001E-5</v>
      </c>
      <c r="F360">
        <v>1.3478835999999999E-2</v>
      </c>
    </row>
    <row r="361" spans="1:6">
      <c r="A361">
        <v>1</v>
      </c>
      <c r="B361">
        <v>59980136</v>
      </c>
      <c r="C361">
        <v>59980805</v>
      </c>
      <c r="D361">
        <v>1.114505794</v>
      </c>
      <c r="E361" s="2">
        <v>2.12E-5</v>
      </c>
      <c r="F361">
        <v>1.3512873999999999E-2</v>
      </c>
    </row>
    <row r="362" spans="1:6">
      <c r="A362">
        <v>22</v>
      </c>
      <c r="B362">
        <v>40878626</v>
      </c>
      <c r="C362">
        <v>40878990</v>
      </c>
      <c r="D362">
        <v>2.0510851140000002</v>
      </c>
      <c r="E362" s="2">
        <v>2.16E-5</v>
      </c>
      <c r="F362">
        <v>1.3704703E-2</v>
      </c>
    </row>
    <row r="363" spans="1:6">
      <c r="A363">
        <v>1</v>
      </c>
      <c r="B363">
        <v>150880395</v>
      </c>
      <c r="C363">
        <v>150881658</v>
      </c>
      <c r="D363">
        <v>1.025933494</v>
      </c>
      <c r="E363" s="2">
        <v>2.1999999999999999E-5</v>
      </c>
      <c r="F363">
        <v>1.3851186999999999E-2</v>
      </c>
    </row>
    <row r="364" spans="1:6">
      <c r="A364">
        <v>1</v>
      </c>
      <c r="B364">
        <v>169511974</v>
      </c>
      <c r="C364">
        <v>169513431</v>
      </c>
      <c r="D364">
        <v>1.0878321289999999</v>
      </c>
      <c r="E364" s="2">
        <v>2.2099999999999998E-5</v>
      </c>
      <c r="F364">
        <v>1.3851186999999999E-2</v>
      </c>
    </row>
    <row r="365" spans="1:6">
      <c r="A365">
        <v>14</v>
      </c>
      <c r="B365">
        <v>91922448</v>
      </c>
      <c r="C365">
        <v>91924158</v>
      </c>
      <c r="D365">
        <v>0.98181774700000002</v>
      </c>
      <c r="E365" s="2">
        <v>2.2099999999999998E-5</v>
      </c>
      <c r="F365">
        <v>1.3851186999999999E-2</v>
      </c>
    </row>
    <row r="366" spans="1:6">
      <c r="A366">
        <v>15</v>
      </c>
      <c r="B366">
        <v>57858107</v>
      </c>
      <c r="C366">
        <v>57858401</v>
      </c>
      <c r="D366">
        <v>1.5846808640000001</v>
      </c>
      <c r="E366" s="2">
        <v>2.19E-5</v>
      </c>
      <c r="F366">
        <v>1.3851186999999999E-2</v>
      </c>
    </row>
    <row r="367" spans="1:6">
      <c r="A367">
        <v>2</v>
      </c>
      <c r="B367">
        <v>85649508</v>
      </c>
      <c r="C367">
        <v>85649932</v>
      </c>
      <c r="D367">
        <v>-1.1947857230000001</v>
      </c>
      <c r="E367" s="2">
        <v>2.2099999999999998E-5</v>
      </c>
      <c r="F367">
        <v>1.3851186999999999E-2</v>
      </c>
    </row>
    <row r="368" spans="1:6">
      <c r="A368">
        <v>5</v>
      </c>
      <c r="B368">
        <v>127371233</v>
      </c>
      <c r="C368">
        <v>127371893</v>
      </c>
      <c r="D368">
        <v>1.499599551</v>
      </c>
      <c r="E368" s="2">
        <v>2.2500000000000001E-5</v>
      </c>
      <c r="F368">
        <v>1.4033989E-2</v>
      </c>
    </row>
    <row r="369" spans="1:6">
      <c r="A369">
        <v>19</v>
      </c>
      <c r="B369">
        <v>31330305</v>
      </c>
      <c r="C369">
        <v>31330921</v>
      </c>
      <c r="D369">
        <v>1.1181678319999999</v>
      </c>
      <c r="E369" s="2">
        <v>2.27E-5</v>
      </c>
      <c r="F369">
        <v>1.4119737E-2</v>
      </c>
    </row>
    <row r="370" spans="1:6">
      <c r="A370">
        <v>19</v>
      </c>
      <c r="B370">
        <v>4580501</v>
      </c>
      <c r="C370">
        <v>4580961</v>
      </c>
      <c r="D370">
        <v>-1.3879954720000001</v>
      </c>
      <c r="E370" s="2">
        <v>2.3E-5</v>
      </c>
      <c r="F370">
        <v>1.4265346999999999E-2</v>
      </c>
    </row>
    <row r="371" spans="1:6">
      <c r="A371">
        <v>2</v>
      </c>
      <c r="B371">
        <v>64875622</v>
      </c>
      <c r="C371">
        <v>64876594</v>
      </c>
      <c r="D371">
        <v>0.97340353599999996</v>
      </c>
      <c r="E371" s="2">
        <v>2.3099999999999999E-5</v>
      </c>
      <c r="F371">
        <v>1.4265346999999999E-2</v>
      </c>
    </row>
    <row r="372" spans="1:6">
      <c r="A372">
        <v>20</v>
      </c>
      <c r="B372">
        <v>45036936</v>
      </c>
      <c r="C372">
        <v>45038227</v>
      </c>
      <c r="D372">
        <v>1.0013759849999999</v>
      </c>
      <c r="E372" s="2">
        <v>2.3099999999999999E-5</v>
      </c>
      <c r="F372">
        <v>1.4265346999999999E-2</v>
      </c>
    </row>
    <row r="373" spans="1:6">
      <c r="A373">
        <v>10</v>
      </c>
      <c r="B373">
        <v>110392287</v>
      </c>
      <c r="C373">
        <v>110393212</v>
      </c>
      <c r="D373">
        <v>1.156153996</v>
      </c>
      <c r="E373" s="2">
        <v>2.34E-5</v>
      </c>
      <c r="F373">
        <v>1.432722E-2</v>
      </c>
    </row>
    <row r="374" spans="1:6">
      <c r="A374">
        <v>11</v>
      </c>
      <c r="B374">
        <v>130380652</v>
      </c>
      <c r="C374">
        <v>130381753</v>
      </c>
      <c r="D374">
        <v>-1.2173933610000001</v>
      </c>
      <c r="E374" s="2">
        <v>2.34E-5</v>
      </c>
      <c r="F374">
        <v>1.432722E-2</v>
      </c>
    </row>
    <row r="375" spans="1:6">
      <c r="A375">
        <v>8</v>
      </c>
      <c r="B375">
        <v>89858268</v>
      </c>
      <c r="C375">
        <v>89859901</v>
      </c>
      <c r="D375">
        <v>0.86085485100000003</v>
      </c>
      <c r="E375" s="2">
        <v>2.3300000000000001E-5</v>
      </c>
      <c r="F375">
        <v>1.432722E-2</v>
      </c>
    </row>
    <row r="376" spans="1:6">
      <c r="A376">
        <v>3</v>
      </c>
      <c r="B376">
        <v>97909935</v>
      </c>
      <c r="C376">
        <v>97910911</v>
      </c>
      <c r="D376">
        <v>-1.642455081</v>
      </c>
      <c r="E376" s="2">
        <v>2.3499999999999999E-5</v>
      </c>
      <c r="F376">
        <v>1.4344566E-2</v>
      </c>
    </row>
    <row r="377" spans="1:6">
      <c r="A377">
        <v>2</v>
      </c>
      <c r="B377">
        <v>80337778</v>
      </c>
      <c r="C377">
        <v>80338317</v>
      </c>
      <c r="D377">
        <v>1.6966223060000001</v>
      </c>
      <c r="E377" s="2">
        <v>2.37E-5</v>
      </c>
      <c r="F377">
        <v>1.4402307E-2</v>
      </c>
    </row>
    <row r="378" spans="1:6">
      <c r="A378">
        <v>2</v>
      </c>
      <c r="B378">
        <v>98775706</v>
      </c>
      <c r="C378">
        <v>98776549</v>
      </c>
      <c r="D378">
        <v>-1.01843632</v>
      </c>
      <c r="E378" s="2">
        <v>2.3799999999999999E-5</v>
      </c>
      <c r="F378">
        <v>1.4402307E-2</v>
      </c>
    </row>
    <row r="379" spans="1:6">
      <c r="A379">
        <v>7</v>
      </c>
      <c r="B379">
        <v>137717540</v>
      </c>
      <c r="C379">
        <v>137718631</v>
      </c>
      <c r="D379">
        <v>1.00054142</v>
      </c>
      <c r="E379" s="2">
        <v>2.3799999999999999E-5</v>
      </c>
      <c r="F379">
        <v>1.4402307E-2</v>
      </c>
    </row>
    <row r="380" spans="1:6">
      <c r="A380">
        <v>3</v>
      </c>
      <c r="B380">
        <v>170234770</v>
      </c>
      <c r="C380">
        <v>170235064</v>
      </c>
      <c r="D380">
        <v>2.035601341</v>
      </c>
      <c r="E380" s="2">
        <v>2.3900000000000002E-5</v>
      </c>
      <c r="F380">
        <v>1.441972E-2</v>
      </c>
    </row>
    <row r="381" spans="1:6">
      <c r="A381">
        <v>14</v>
      </c>
      <c r="B381">
        <v>63249723</v>
      </c>
      <c r="C381">
        <v>63250024</v>
      </c>
      <c r="D381">
        <v>-1.5050914950000001</v>
      </c>
      <c r="E381" s="2">
        <v>2.41E-5</v>
      </c>
      <c r="F381">
        <v>1.4490744E-2</v>
      </c>
    </row>
    <row r="382" spans="1:6">
      <c r="A382">
        <v>22</v>
      </c>
      <c r="B382">
        <v>27297777</v>
      </c>
      <c r="C382">
        <v>27300415</v>
      </c>
      <c r="D382">
        <v>0.72608651999999996</v>
      </c>
      <c r="E382" s="2">
        <v>2.44E-5</v>
      </c>
      <c r="F382">
        <v>1.4663672000000001E-2</v>
      </c>
    </row>
    <row r="383" spans="1:6">
      <c r="A383">
        <v>1</v>
      </c>
      <c r="B383">
        <v>187129533</v>
      </c>
      <c r="C383">
        <v>187129866</v>
      </c>
      <c r="D383">
        <v>1.9702432009999999</v>
      </c>
      <c r="E383" s="2">
        <v>2.48E-5</v>
      </c>
      <c r="F383">
        <v>1.4818329999999999E-2</v>
      </c>
    </row>
    <row r="384" spans="1:6">
      <c r="A384">
        <v>13</v>
      </c>
      <c r="B384">
        <v>37210408</v>
      </c>
      <c r="C384">
        <v>37210706</v>
      </c>
      <c r="D384">
        <v>2.1987988810000001</v>
      </c>
      <c r="E384" s="2">
        <v>2.4899999999999999E-5</v>
      </c>
      <c r="F384">
        <v>1.4818329999999999E-2</v>
      </c>
    </row>
    <row r="385" spans="1:6">
      <c r="A385">
        <v>13</v>
      </c>
      <c r="B385">
        <v>112962284</v>
      </c>
      <c r="C385">
        <v>112963237</v>
      </c>
      <c r="D385">
        <v>-1.2117518</v>
      </c>
      <c r="E385" s="2">
        <v>2.4899999999999999E-5</v>
      </c>
      <c r="F385">
        <v>1.4818329999999999E-2</v>
      </c>
    </row>
    <row r="386" spans="1:6">
      <c r="A386">
        <v>19</v>
      </c>
      <c r="B386">
        <v>47495277</v>
      </c>
      <c r="C386">
        <v>47496327</v>
      </c>
      <c r="D386">
        <v>-1.0950804970000001</v>
      </c>
      <c r="E386" s="2">
        <v>2.4899999999999999E-5</v>
      </c>
      <c r="F386">
        <v>1.4818329999999999E-2</v>
      </c>
    </row>
    <row r="387" spans="1:6">
      <c r="A387">
        <v>7</v>
      </c>
      <c r="B387">
        <v>51011388</v>
      </c>
      <c r="C387">
        <v>51011686</v>
      </c>
      <c r="D387">
        <v>-1.528692672</v>
      </c>
      <c r="E387" s="2">
        <v>2.51E-5</v>
      </c>
      <c r="F387">
        <v>1.489884E-2</v>
      </c>
    </row>
    <row r="388" spans="1:6">
      <c r="A388">
        <v>5</v>
      </c>
      <c r="B388">
        <v>119303268</v>
      </c>
      <c r="C388">
        <v>119303879</v>
      </c>
      <c r="D388">
        <v>1.1173358950000001</v>
      </c>
      <c r="E388" s="2">
        <v>2.5199999999999999E-5</v>
      </c>
      <c r="F388">
        <v>1.4933739999999999E-2</v>
      </c>
    </row>
    <row r="389" spans="1:6">
      <c r="A389">
        <v>2</v>
      </c>
      <c r="B389">
        <v>239521313</v>
      </c>
      <c r="C389">
        <v>239523165</v>
      </c>
      <c r="D389">
        <v>-0.86507068600000003</v>
      </c>
      <c r="E389" s="2">
        <v>2.5299999999999998E-5</v>
      </c>
      <c r="F389">
        <v>1.4940785E-2</v>
      </c>
    </row>
    <row r="390" spans="1:6">
      <c r="A390">
        <v>12</v>
      </c>
      <c r="B390">
        <v>47222579</v>
      </c>
      <c r="C390">
        <v>47224123</v>
      </c>
      <c r="D390">
        <v>0.73711152599999996</v>
      </c>
      <c r="E390" s="2">
        <v>2.58E-5</v>
      </c>
      <c r="F390">
        <v>1.5180251000000001E-2</v>
      </c>
    </row>
    <row r="391" spans="1:6">
      <c r="A391">
        <v>16</v>
      </c>
      <c r="B391">
        <v>85316228</v>
      </c>
      <c r="C391">
        <v>85317924</v>
      </c>
      <c r="D391">
        <v>-0.93170991000000003</v>
      </c>
      <c r="E391" s="2">
        <v>2.5899999999999999E-5</v>
      </c>
      <c r="F391">
        <v>1.5180251000000001E-2</v>
      </c>
    </row>
    <row r="392" spans="1:6">
      <c r="A392">
        <v>11</v>
      </c>
      <c r="B392">
        <v>123134115</v>
      </c>
      <c r="C392">
        <v>123138993</v>
      </c>
      <c r="D392">
        <v>0.79534383500000005</v>
      </c>
      <c r="E392" s="2">
        <v>2.6400000000000001E-5</v>
      </c>
      <c r="F392">
        <v>1.5443009000000001E-2</v>
      </c>
    </row>
    <row r="393" spans="1:6">
      <c r="A393">
        <v>7</v>
      </c>
      <c r="B393">
        <v>154087432</v>
      </c>
      <c r="C393">
        <v>154088240</v>
      </c>
      <c r="D393">
        <v>-1.3168113910000001</v>
      </c>
      <c r="E393" s="2">
        <v>2.6400000000000001E-5</v>
      </c>
      <c r="F393">
        <v>1.5443009000000001E-2</v>
      </c>
    </row>
    <row r="394" spans="1:6">
      <c r="A394">
        <v>11</v>
      </c>
      <c r="B394">
        <v>121721738</v>
      </c>
      <c r="C394">
        <v>121724560</v>
      </c>
      <c r="D394">
        <v>0.70449372099999996</v>
      </c>
      <c r="E394" s="2">
        <v>2.6800000000000001E-5</v>
      </c>
      <c r="F394">
        <v>1.5627507999999998E-2</v>
      </c>
    </row>
    <row r="395" spans="1:6">
      <c r="A395">
        <v>6</v>
      </c>
      <c r="B395">
        <v>122067012</v>
      </c>
      <c r="C395">
        <v>122069712</v>
      </c>
      <c r="D395">
        <v>-0.98396228900000005</v>
      </c>
      <c r="E395" s="2">
        <v>2.72E-5</v>
      </c>
      <c r="F395">
        <v>1.5827462E-2</v>
      </c>
    </row>
    <row r="396" spans="1:6">
      <c r="A396">
        <v>1</v>
      </c>
      <c r="B396">
        <v>61589050</v>
      </c>
      <c r="C396">
        <v>61592385</v>
      </c>
      <c r="D396">
        <v>0.71694177100000001</v>
      </c>
      <c r="E396" s="2">
        <v>2.8099999999999999E-5</v>
      </c>
      <c r="F396">
        <v>1.6193525E-2</v>
      </c>
    </row>
    <row r="397" spans="1:6">
      <c r="A397">
        <v>12</v>
      </c>
      <c r="B397">
        <v>29566277</v>
      </c>
      <c r="C397">
        <v>29566620</v>
      </c>
      <c r="D397">
        <v>-1.299049946</v>
      </c>
      <c r="E397" s="2">
        <v>2.8E-5</v>
      </c>
      <c r="F397">
        <v>1.6193525E-2</v>
      </c>
    </row>
    <row r="398" spans="1:6">
      <c r="A398">
        <v>21</v>
      </c>
      <c r="B398">
        <v>25626035</v>
      </c>
      <c r="C398">
        <v>25626329</v>
      </c>
      <c r="D398">
        <v>-1.6302492310000001</v>
      </c>
      <c r="E398" s="2">
        <v>2.8200000000000001E-5</v>
      </c>
      <c r="F398">
        <v>1.6193525E-2</v>
      </c>
    </row>
    <row r="399" spans="1:6">
      <c r="A399">
        <v>22</v>
      </c>
      <c r="B399">
        <v>19522497</v>
      </c>
      <c r="C399">
        <v>19526630</v>
      </c>
      <c r="D399">
        <v>-0.81925828899999997</v>
      </c>
      <c r="E399" s="2">
        <v>2.8E-5</v>
      </c>
      <c r="F399">
        <v>1.6193525E-2</v>
      </c>
    </row>
    <row r="400" spans="1:6">
      <c r="A400">
        <v>4</v>
      </c>
      <c r="B400">
        <v>3111086</v>
      </c>
      <c r="C400">
        <v>3113977</v>
      </c>
      <c r="D400">
        <v>-0.83161673300000005</v>
      </c>
      <c r="E400" s="2">
        <v>2.8200000000000001E-5</v>
      </c>
      <c r="F400">
        <v>1.6194298999999999E-2</v>
      </c>
    </row>
    <row r="401" spans="1:6">
      <c r="A401">
        <v>11</v>
      </c>
      <c r="B401">
        <v>10321941</v>
      </c>
      <c r="C401">
        <v>10323127</v>
      </c>
      <c r="D401">
        <v>0.77928218999999999</v>
      </c>
      <c r="E401" s="2">
        <v>2.8500000000000002E-5</v>
      </c>
      <c r="F401">
        <v>1.6251749999999999E-2</v>
      </c>
    </row>
    <row r="402" spans="1:6">
      <c r="A402">
        <v>5</v>
      </c>
      <c r="B402">
        <v>97504906</v>
      </c>
      <c r="C402">
        <v>97505166</v>
      </c>
      <c r="D402">
        <v>2.8498385939999999</v>
      </c>
      <c r="E402" s="2">
        <v>2.8500000000000002E-5</v>
      </c>
      <c r="F402">
        <v>1.6251749999999999E-2</v>
      </c>
    </row>
    <row r="403" spans="1:6">
      <c r="A403">
        <v>19</v>
      </c>
      <c r="B403">
        <v>3275095</v>
      </c>
      <c r="C403">
        <v>3275934</v>
      </c>
      <c r="D403">
        <v>-1.114587846</v>
      </c>
      <c r="E403" s="2">
        <v>2.87E-5</v>
      </c>
      <c r="F403">
        <v>1.6329317999999999E-2</v>
      </c>
    </row>
    <row r="404" spans="1:6">
      <c r="A404">
        <v>17</v>
      </c>
      <c r="B404">
        <v>5971546</v>
      </c>
      <c r="C404">
        <v>5971840</v>
      </c>
      <c r="D404">
        <v>-3.1171662269999998</v>
      </c>
      <c r="E404" s="2">
        <v>2.8799999999999999E-5</v>
      </c>
      <c r="F404">
        <v>1.6344067E-2</v>
      </c>
    </row>
    <row r="405" spans="1:6">
      <c r="A405">
        <v>7</v>
      </c>
      <c r="B405">
        <v>134442526</v>
      </c>
      <c r="C405">
        <v>134442825</v>
      </c>
      <c r="D405">
        <v>-1.4999856170000001</v>
      </c>
      <c r="E405" s="2">
        <v>2.8900000000000001E-5</v>
      </c>
      <c r="F405">
        <v>1.6344067E-2</v>
      </c>
    </row>
    <row r="406" spans="1:6">
      <c r="A406">
        <v>1</v>
      </c>
      <c r="B406">
        <v>36119409</v>
      </c>
      <c r="C406">
        <v>36120166</v>
      </c>
      <c r="D406">
        <v>-1.058403303</v>
      </c>
      <c r="E406" s="2">
        <v>2.9099999999999999E-5</v>
      </c>
      <c r="F406">
        <v>1.6439056000000001E-2</v>
      </c>
    </row>
    <row r="407" spans="1:6">
      <c r="A407">
        <v>7</v>
      </c>
      <c r="B407">
        <v>56124943</v>
      </c>
      <c r="C407">
        <v>56125564</v>
      </c>
      <c r="D407">
        <v>-1.71236744</v>
      </c>
      <c r="E407" s="2">
        <v>2.9600000000000001E-5</v>
      </c>
      <c r="F407">
        <v>1.6660326999999999E-2</v>
      </c>
    </row>
    <row r="408" spans="1:6">
      <c r="A408">
        <v>6</v>
      </c>
      <c r="B408">
        <v>131770936</v>
      </c>
      <c r="C408">
        <v>131771361</v>
      </c>
      <c r="D408">
        <v>-1.4303850629999999</v>
      </c>
      <c r="E408" s="2">
        <v>2.9899999999999998E-5</v>
      </c>
      <c r="F408">
        <v>1.6790861000000001E-2</v>
      </c>
    </row>
    <row r="409" spans="1:6">
      <c r="A409">
        <v>12</v>
      </c>
      <c r="B409">
        <v>57619311</v>
      </c>
      <c r="C409">
        <v>57620310</v>
      </c>
      <c r="D409">
        <v>-1.1325849160000001</v>
      </c>
      <c r="E409" s="2">
        <v>3.01E-5</v>
      </c>
      <c r="F409">
        <v>1.685849E-2</v>
      </c>
    </row>
    <row r="410" spans="1:6">
      <c r="A410">
        <v>14</v>
      </c>
      <c r="B410">
        <v>77066076</v>
      </c>
      <c r="C410">
        <v>77069390</v>
      </c>
      <c r="D410">
        <v>-0.71705909400000001</v>
      </c>
      <c r="E410" s="2">
        <v>3.04E-5</v>
      </c>
      <c r="F410">
        <v>1.6989949000000001E-2</v>
      </c>
    </row>
    <row r="411" spans="1:6">
      <c r="A411">
        <v>4</v>
      </c>
      <c r="B411">
        <v>142845187</v>
      </c>
      <c r="C411">
        <v>142847471</v>
      </c>
      <c r="D411">
        <v>-0.73781946099999995</v>
      </c>
      <c r="E411" s="2">
        <v>3.04E-5</v>
      </c>
      <c r="F411">
        <v>1.6989949000000001E-2</v>
      </c>
    </row>
    <row r="412" spans="1:6">
      <c r="A412">
        <v>10</v>
      </c>
      <c r="B412">
        <v>80277427</v>
      </c>
      <c r="C412">
        <v>80278609</v>
      </c>
      <c r="D412">
        <v>-0.94966024199999999</v>
      </c>
      <c r="E412" s="2">
        <v>3.0599999999999998E-5</v>
      </c>
      <c r="F412">
        <v>1.7036236999999999E-2</v>
      </c>
    </row>
    <row r="413" spans="1:6">
      <c r="A413">
        <v>6</v>
      </c>
      <c r="B413">
        <v>170163997</v>
      </c>
      <c r="C413">
        <v>170168777</v>
      </c>
      <c r="D413">
        <v>-0.67146278500000001</v>
      </c>
      <c r="E413" s="2">
        <v>3.1300000000000002E-5</v>
      </c>
      <c r="F413">
        <v>1.7387250999999999E-2</v>
      </c>
    </row>
    <row r="414" spans="1:6">
      <c r="A414">
        <v>20</v>
      </c>
      <c r="B414">
        <v>62518142</v>
      </c>
      <c r="C414">
        <v>62519512</v>
      </c>
      <c r="D414">
        <v>-1.051676136</v>
      </c>
      <c r="E414" s="2">
        <v>3.18E-5</v>
      </c>
      <c r="F414">
        <v>1.7608926E-2</v>
      </c>
    </row>
    <row r="415" spans="1:6">
      <c r="A415">
        <v>1</v>
      </c>
      <c r="B415">
        <v>160904225</v>
      </c>
      <c r="C415">
        <v>160908084</v>
      </c>
      <c r="D415">
        <v>0.86181176900000001</v>
      </c>
      <c r="E415" s="2">
        <v>3.2299999999999999E-5</v>
      </c>
      <c r="F415">
        <v>1.7823286000000001E-2</v>
      </c>
    </row>
    <row r="416" spans="1:6">
      <c r="A416">
        <v>5</v>
      </c>
      <c r="B416">
        <v>90877063</v>
      </c>
      <c r="C416">
        <v>90879495</v>
      </c>
      <c r="D416">
        <v>0.89397249400000001</v>
      </c>
      <c r="E416" s="2">
        <v>3.2299999999999999E-5</v>
      </c>
      <c r="F416">
        <v>1.7823286000000001E-2</v>
      </c>
    </row>
    <row r="417" spans="1:6">
      <c r="A417">
        <v>2</v>
      </c>
      <c r="B417">
        <v>150507997</v>
      </c>
      <c r="C417">
        <v>150508312</v>
      </c>
      <c r="D417">
        <v>2.067113966</v>
      </c>
      <c r="E417" s="2">
        <v>3.2700000000000002E-5</v>
      </c>
      <c r="F417">
        <v>1.7960064000000001E-2</v>
      </c>
    </row>
    <row r="418" spans="1:6">
      <c r="A418">
        <v>21</v>
      </c>
      <c r="B418">
        <v>29828565</v>
      </c>
      <c r="C418">
        <v>29828864</v>
      </c>
      <c r="D418">
        <v>-3.106538858</v>
      </c>
      <c r="E418" s="2">
        <v>3.3200000000000001E-5</v>
      </c>
      <c r="F418">
        <v>1.8213494E-2</v>
      </c>
    </row>
    <row r="419" spans="1:6">
      <c r="A419">
        <v>5</v>
      </c>
      <c r="B419">
        <v>77300758</v>
      </c>
      <c r="C419">
        <v>77301326</v>
      </c>
      <c r="D419">
        <v>1.5663318530000001</v>
      </c>
      <c r="E419" s="2">
        <v>3.4E-5</v>
      </c>
      <c r="F419">
        <v>1.8504561999999999E-2</v>
      </c>
    </row>
    <row r="420" spans="1:6">
      <c r="A420">
        <v>6</v>
      </c>
      <c r="B420">
        <v>149108158</v>
      </c>
      <c r="C420">
        <v>149109138</v>
      </c>
      <c r="D420">
        <v>0.88957185400000005</v>
      </c>
      <c r="E420" s="2">
        <v>3.4E-5</v>
      </c>
      <c r="F420">
        <v>1.8504561999999999E-2</v>
      </c>
    </row>
    <row r="421" spans="1:6">
      <c r="A421">
        <v>7</v>
      </c>
      <c r="B421">
        <v>129453979</v>
      </c>
      <c r="C421">
        <v>129454816</v>
      </c>
      <c r="D421">
        <v>-0.98601112099999999</v>
      </c>
      <c r="E421" s="2">
        <v>3.4100000000000002E-5</v>
      </c>
      <c r="F421">
        <v>1.8504561999999999E-2</v>
      </c>
    </row>
    <row r="422" spans="1:6">
      <c r="A422">
        <v>8</v>
      </c>
      <c r="B422">
        <v>33343589</v>
      </c>
      <c r="C422">
        <v>33345388</v>
      </c>
      <c r="D422">
        <v>0.90456197100000002</v>
      </c>
      <c r="E422" s="2">
        <v>3.3899999999999997E-5</v>
      </c>
      <c r="F422">
        <v>1.8504561999999999E-2</v>
      </c>
    </row>
    <row r="423" spans="1:6">
      <c r="A423">
        <v>17</v>
      </c>
      <c r="B423">
        <v>77474968</v>
      </c>
      <c r="C423">
        <v>77476262</v>
      </c>
      <c r="D423">
        <v>-0.98709692599999999</v>
      </c>
      <c r="E423" s="2">
        <v>3.4799999999999999E-5</v>
      </c>
      <c r="F423">
        <v>1.8792280000000001E-2</v>
      </c>
    </row>
    <row r="424" spans="1:6">
      <c r="A424">
        <v>2</v>
      </c>
      <c r="B424">
        <v>11937569</v>
      </c>
      <c r="C424">
        <v>11938103</v>
      </c>
      <c r="D424">
        <v>1.379436611</v>
      </c>
      <c r="E424" s="2">
        <v>3.4900000000000001E-5</v>
      </c>
      <c r="F424">
        <v>1.8792280000000001E-2</v>
      </c>
    </row>
    <row r="425" spans="1:6">
      <c r="A425">
        <v>6</v>
      </c>
      <c r="B425">
        <v>19789434</v>
      </c>
      <c r="C425">
        <v>19791253</v>
      </c>
      <c r="D425">
        <v>0.97090627200000001</v>
      </c>
      <c r="E425" s="2">
        <v>3.4799999999999999E-5</v>
      </c>
      <c r="F425">
        <v>1.8792280000000001E-2</v>
      </c>
    </row>
    <row r="426" spans="1:6">
      <c r="A426">
        <v>7</v>
      </c>
      <c r="B426">
        <v>45105534</v>
      </c>
      <c r="C426">
        <v>45106092</v>
      </c>
      <c r="D426">
        <v>-1.801794501</v>
      </c>
      <c r="E426" s="2">
        <v>3.4900000000000001E-5</v>
      </c>
      <c r="F426">
        <v>1.8792280000000001E-2</v>
      </c>
    </row>
    <row r="427" spans="1:6">
      <c r="A427">
        <v>12</v>
      </c>
      <c r="B427">
        <v>42388447</v>
      </c>
      <c r="C427">
        <v>42389189</v>
      </c>
      <c r="D427">
        <v>1.413148383</v>
      </c>
      <c r="E427" s="2">
        <v>3.5099999999999999E-5</v>
      </c>
      <c r="F427">
        <v>1.8856165000000001E-2</v>
      </c>
    </row>
    <row r="428" spans="1:6">
      <c r="A428">
        <v>15</v>
      </c>
      <c r="B428">
        <v>52216963</v>
      </c>
      <c r="C428">
        <v>52221772</v>
      </c>
      <c r="D428">
        <v>-0.87461905600000001</v>
      </c>
      <c r="E428" s="2">
        <v>3.54E-5</v>
      </c>
      <c r="F428">
        <v>1.8936478E-2</v>
      </c>
    </row>
    <row r="429" spans="1:6">
      <c r="A429">
        <v>5</v>
      </c>
      <c r="B429">
        <v>178113079</v>
      </c>
      <c r="C429">
        <v>178114050</v>
      </c>
      <c r="D429">
        <v>-1.0847398960000001</v>
      </c>
      <c r="E429" s="2">
        <v>3.54E-5</v>
      </c>
      <c r="F429">
        <v>1.8936478E-2</v>
      </c>
    </row>
    <row r="430" spans="1:6">
      <c r="A430">
        <v>19</v>
      </c>
      <c r="B430">
        <v>55227601</v>
      </c>
      <c r="C430">
        <v>55228589</v>
      </c>
      <c r="D430">
        <v>-1.034123109</v>
      </c>
      <c r="E430" s="2">
        <v>3.6000000000000001E-5</v>
      </c>
      <c r="F430">
        <v>1.9188938999999999E-2</v>
      </c>
    </row>
    <row r="431" spans="1:6">
      <c r="A431">
        <v>15</v>
      </c>
      <c r="B431">
        <v>66691801</v>
      </c>
      <c r="C431">
        <v>66693717</v>
      </c>
      <c r="D431">
        <v>0.82001591500000004</v>
      </c>
      <c r="E431" s="2">
        <v>3.6100000000000003E-5</v>
      </c>
      <c r="F431">
        <v>1.9192141999999999E-2</v>
      </c>
    </row>
    <row r="432" spans="1:6">
      <c r="A432">
        <v>1</v>
      </c>
      <c r="B432">
        <v>99955792</v>
      </c>
      <c r="C432">
        <v>99956566</v>
      </c>
      <c r="D432">
        <v>1.115917665</v>
      </c>
      <c r="E432" s="2">
        <v>3.68E-5</v>
      </c>
      <c r="F432">
        <v>1.9396098000000001E-2</v>
      </c>
    </row>
    <row r="433" spans="1:6">
      <c r="A433">
        <v>12</v>
      </c>
      <c r="B433">
        <v>94040421</v>
      </c>
      <c r="C433">
        <v>94043096</v>
      </c>
      <c r="D433">
        <v>0.90287228900000005</v>
      </c>
      <c r="E433" s="2">
        <v>3.68E-5</v>
      </c>
      <c r="F433">
        <v>1.9396098000000001E-2</v>
      </c>
    </row>
    <row r="434" spans="1:6">
      <c r="A434">
        <v>4</v>
      </c>
      <c r="B434">
        <v>124386550</v>
      </c>
      <c r="C434">
        <v>124387245</v>
      </c>
      <c r="D434">
        <v>1.3778330139999999</v>
      </c>
      <c r="E434" s="2">
        <v>3.6600000000000002E-5</v>
      </c>
      <c r="F434">
        <v>1.9396098000000001E-2</v>
      </c>
    </row>
    <row r="435" spans="1:6">
      <c r="A435">
        <v>8</v>
      </c>
      <c r="B435">
        <v>125969021</v>
      </c>
      <c r="C435">
        <v>125969315</v>
      </c>
      <c r="D435">
        <v>1.69856373</v>
      </c>
      <c r="E435" s="2">
        <v>3.6699999999999998E-5</v>
      </c>
      <c r="F435">
        <v>1.9396098000000001E-2</v>
      </c>
    </row>
    <row r="436" spans="1:6">
      <c r="A436">
        <v>9</v>
      </c>
      <c r="B436">
        <v>33196826</v>
      </c>
      <c r="C436">
        <v>33199171</v>
      </c>
      <c r="D436">
        <v>0.83243889400000004</v>
      </c>
      <c r="E436" s="2">
        <v>3.6999999999999998E-5</v>
      </c>
      <c r="F436">
        <v>1.9436137999999999E-2</v>
      </c>
    </row>
    <row r="437" spans="1:6">
      <c r="A437">
        <v>7</v>
      </c>
      <c r="B437">
        <v>134448655</v>
      </c>
      <c r="C437">
        <v>134451004</v>
      </c>
      <c r="D437">
        <v>-0.824495639</v>
      </c>
      <c r="E437" s="2">
        <v>3.7299999999999999E-5</v>
      </c>
      <c r="F437">
        <v>1.9548192999999998E-2</v>
      </c>
    </row>
    <row r="438" spans="1:6">
      <c r="A438">
        <v>1</v>
      </c>
      <c r="B438">
        <v>115222836</v>
      </c>
      <c r="C438">
        <v>115223541</v>
      </c>
      <c r="D438">
        <v>1.33581799</v>
      </c>
      <c r="E438" s="2">
        <v>3.7400000000000001E-5</v>
      </c>
      <c r="F438">
        <v>1.9571366E-2</v>
      </c>
    </row>
    <row r="439" spans="1:6">
      <c r="A439">
        <v>12</v>
      </c>
      <c r="B439">
        <v>6839568</v>
      </c>
      <c r="C439">
        <v>6841505</v>
      </c>
      <c r="D439">
        <v>-0.79938058599999995</v>
      </c>
      <c r="E439" s="2">
        <v>3.7499999999999997E-5</v>
      </c>
      <c r="F439">
        <v>1.9571366E-2</v>
      </c>
    </row>
    <row r="440" spans="1:6">
      <c r="A440">
        <v>10</v>
      </c>
      <c r="B440">
        <v>22542201</v>
      </c>
      <c r="C440">
        <v>22545252</v>
      </c>
      <c r="D440">
        <v>-0.85343618799999998</v>
      </c>
      <c r="E440" s="2">
        <v>3.7799999999999997E-5</v>
      </c>
      <c r="F440">
        <v>1.9603783999999999E-2</v>
      </c>
    </row>
    <row r="441" spans="1:6">
      <c r="A441">
        <v>15</v>
      </c>
      <c r="B441">
        <v>66651957</v>
      </c>
      <c r="C441">
        <v>66659959</v>
      </c>
      <c r="D441">
        <v>0.68650458299999995</v>
      </c>
      <c r="E441" s="2">
        <v>3.79E-5</v>
      </c>
      <c r="F441">
        <v>1.9603783999999999E-2</v>
      </c>
    </row>
    <row r="442" spans="1:6">
      <c r="A442">
        <v>4</v>
      </c>
      <c r="B442">
        <v>96016173</v>
      </c>
      <c r="C442">
        <v>96016467</v>
      </c>
      <c r="D442">
        <v>1.7935781790000001</v>
      </c>
      <c r="E442" s="2">
        <v>3.7799999999999997E-5</v>
      </c>
      <c r="F442">
        <v>1.9603783999999999E-2</v>
      </c>
    </row>
    <row r="443" spans="1:6">
      <c r="A443">
        <v>9</v>
      </c>
      <c r="B443">
        <v>81396207</v>
      </c>
      <c r="C443">
        <v>81396686</v>
      </c>
      <c r="D443">
        <v>1.426700539</v>
      </c>
      <c r="E443" s="2">
        <v>3.7700000000000002E-5</v>
      </c>
      <c r="F443">
        <v>1.9603783999999999E-2</v>
      </c>
    </row>
    <row r="444" spans="1:6">
      <c r="A444">
        <v>10</v>
      </c>
      <c r="B444">
        <v>132558838</v>
      </c>
      <c r="C444">
        <v>132559347</v>
      </c>
      <c r="D444">
        <v>-1.6889612199999999</v>
      </c>
      <c r="E444" s="2">
        <v>3.8000000000000002E-5</v>
      </c>
      <c r="F444">
        <v>1.9610523000000001E-2</v>
      </c>
    </row>
    <row r="445" spans="1:6">
      <c r="A445">
        <v>1</v>
      </c>
      <c r="B445">
        <v>46820745</v>
      </c>
      <c r="C445">
        <v>46821016</v>
      </c>
      <c r="D445">
        <v>-1.840649881</v>
      </c>
      <c r="E445" s="2">
        <v>3.8099999999999998E-5</v>
      </c>
      <c r="F445">
        <v>1.9637155E-2</v>
      </c>
    </row>
    <row r="446" spans="1:6">
      <c r="A446">
        <v>4</v>
      </c>
      <c r="B446">
        <v>74367552</v>
      </c>
      <c r="C446">
        <v>74368540</v>
      </c>
      <c r="D446">
        <v>-1.6460558860000001</v>
      </c>
      <c r="E446" s="2">
        <v>3.8399999999999998E-5</v>
      </c>
      <c r="F446">
        <v>1.9696465999999999E-2</v>
      </c>
    </row>
    <row r="447" spans="1:6">
      <c r="A447">
        <v>5</v>
      </c>
      <c r="B447">
        <v>114433579</v>
      </c>
      <c r="C447">
        <v>114433906</v>
      </c>
      <c r="D447">
        <v>-1.532072112</v>
      </c>
      <c r="E447" s="2">
        <v>3.8399999999999998E-5</v>
      </c>
      <c r="F447">
        <v>1.9696465999999999E-2</v>
      </c>
    </row>
    <row r="448" spans="1:6">
      <c r="A448">
        <v>1</v>
      </c>
      <c r="B448">
        <v>231830622</v>
      </c>
      <c r="C448">
        <v>231832235</v>
      </c>
      <c r="D448">
        <v>0.84482961300000003</v>
      </c>
      <c r="E448" s="2">
        <v>3.8699999999999999E-5</v>
      </c>
      <c r="F448">
        <v>1.9784771E-2</v>
      </c>
    </row>
    <row r="449" spans="1:6">
      <c r="A449">
        <v>2</v>
      </c>
      <c r="B449">
        <v>1641905</v>
      </c>
      <c r="C449">
        <v>1643940</v>
      </c>
      <c r="D449">
        <v>0.74217546599999995</v>
      </c>
      <c r="E449" s="2">
        <v>3.8800000000000001E-5</v>
      </c>
      <c r="F449">
        <v>1.9784771E-2</v>
      </c>
    </row>
    <row r="450" spans="1:6">
      <c r="A450">
        <v>12</v>
      </c>
      <c r="B450">
        <v>57737437</v>
      </c>
      <c r="C450">
        <v>57737832</v>
      </c>
      <c r="D450">
        <v>-1.535023123</v>
      </c>
      <c r="E450" s="2">
        <v>3.9499999999999998E-5</v>
      </c>
      <c r="F450">
        <v>1.9977849999999998E-2</v>
      </c>
    </row>
    <row r="451" spans="1:6">
      <c r="A451">
        <v>15</v>
      </c>
      <c r="B451">
        <v>66785702</v>
      </c>
      <c r="C451">
        <v>66786286</v>
      </c>
      <c r="D451">
        <v>1.312363183</v>
      </c>
      <c r="E451" s="2">
        <v>3.9499999999999998E-5</v>
      </c>
      <c r="F451">
        <v>1.9977849999999998E-2</v>
      </c>
    </row>
    <row r="452" spans="1:6">
      <c r="A452">
        <v>17</v>
      </c>
      <c r="B452">
        <v>12251620</v>
      </c>
      <c r="C452">
        <v>12254153</v>
      </c>
      <c r="D452">
        <v>-0.84839571199999997</v>
      </c>
      <c r="E452" s="2">
        <v>3.9400000000000002E-5</v>
      </c>
      <c r="F452">
        <v>1.9977849999999998E-2</v>
      </c>
    </row>
    <row r="453" spans="1:6">
      <c r="A453">
        <v>3</v>
      </c>
      <c r="B453">
        <v>99646453</v>
      </c>
      <c r="C453">
        <v>99649269</v>
      </c>
      <c r="D453">
        <v>0.76950811500000005</v>
      </c>
      <c r="E453" s="2">
        <v>3.9499999999999998E-5</v>
      </c>
      <c r="F453">
        <v>1.9977849999999998E-2</v>
      </c>
    </row>
    <row r="454" spans="1:6">
      <c r="A454">
        <v>13</v>
      </c>
      <c r="B454">
        <v>33536964</v>
      </c>
      <c r="C454">
        <v>33538626</v>
      </c>
      <c r="D454">
        <v>0.83627474700000004</v>
      </c>
      <c r="E454" s="2">
        <v>4.0000000000000003E-5</v>
      </c>
      <c r="F454">
        <v>2.0173212999999999E-2</v>
      </c>
    </row>
    <row r="455" spans="1:6">
      <c r="A455">
        <v>3</v>
      </c>
      <c r="B455">
        <v>144104690</v>
      </c>
      <c r="C455">
        <v>144105313</v>
      </c>
      <c r="D455">
        <v>1.165883598</v>
      </c>
      <c r="E455" s="2">
        <v>4.0099999999999999E-5</v>
      </c>
      <c r="F455">
        <v>2.0191155999999998E-2</v>
      </c>
    </row>
    <row r="456" spans="1:6">
      <c r="A456">
        <v>2</v>
      </c>
      <c r="B456">
        <v>205763119</v>
      </c>
      <c r="C456">
        <v>205764904</v>
      </c>
      <c r="D456">
        <v>0.82349695700000003</v>
      </c>
      <c r="E456" s="2">
        <v>4.0399999999999999E-5</v>
      </c>
      <c r="F456">
        <v>2.0299917000000001E-2</v>
      </c>
    </row>
    <row r="457" spans="1:6">
      <c r="A457" t="s">
        <v>14</v>
      </c>
      <c r="B457">
        <v>108249238</v>
      </c>
      <c r="C457">
        <v>108251709</v>
      </c>
      <c r="D457">
        <v>-0.90410347199999996</v>
      </c>
      <c r="E457" s="2">
        <v>4.1E-5</v>
      </c>
      <c r="F457">
        <v>2.0559364E-2</v>
      </c>
    </row>
    <row r="458" spans="1:6">
      <c r="A458">
        <v>1</v>
      </c>
      <c r="B458">
        <v>74234790</v>
      </c>
      <c r="C458">
        <v>74237296</v>
      </c>
      <c r="D458">
        <v>1.0924083600000001</v>
      </c>
      <c r="E458" s="2">
        <v>4.1499999999999999E-5</v>
      </c>
      <c r="F458">
        <v>2.0711825999999999E-2</v>
      </c>
    </row>
    <row r="459" spans="1:6">
      <c r="A459">
        <v>12</v>
      </c>
      <c r="B459">
        <v>69626570</v>
      </c>
      <c r="C459">
        <v>69626851</v>
      </c>
      <c r="D459">
        <v>-1.601167284</v>
      </c>
      <c r="E459" s="2">
        <v>4.1600000000000002E-5</v>
      </c>
      <c r="F459">
        <v>2.0711825999999999E-2</v>
      </c>
    </row>
    <row r="460" spans="1:6">
      <c r="A460">
        <v>16</v>
      </c>
      <c r="B460">
        <v>54632441</v>
      </c>
      <c r="C460">
        <v>54632735</v>
      </c>
      <c r="D460">
        <v>1.959889166</v>
      </c>
      <c r="E460" s="2">
        <v>4.1499999999999999E-5</v>
      </c>
      <c r="F460">
        <v>2.0711825999999999E-2</v>
      </c>
    </row>
    <row r="461" spans="1:6">
      <c r="A461">
        <v>10</v>
      </c>
      <c r="B461">
        <v>70348583</v>
      </c>
      <c r="C461">
        <v>70349395</v>
      </c>
      <c r="D461">
        <v>-1.1018985480000001</v>
      </c>
      <c r="E461" s="2">
        <v>4.18E-5</v>
      </c>
      <c r="F461">
        <v>2.0720308999999999E-2</v>
      </c>
    </row>
    <row r="462" spans="1:6">
      <c r="A462">
        <v>2</v>
      </c>
      <c r="B462">
        <v>68852676</v>
      </c>
      <c r="C462">
        <v>68852978</v>
      </c>
      <c r="D462">
        <v>2.356866669</v>
      </c>
      <c r="E462" s="2">
        <v>4.1900000000000002E-5</v>
      </c>
      <c r="F462">
        <v>2.0720308999999999E-2</v>
      </c>
    </row>
    <row r="463" spans="1:6">
      <c r="A463">
        <v>22</v>
      </c>
      <c r="B463">
        <v>46881473</v>
      </c>
      <c r="C463">
        <v>46882894</v>
      </c>
      <c r="D463">
        <v>-0.89059658100000005</v>
      </c>
      <c r="E463" s="2">
        <v>4.1900000000000002E-5</v>
      </c>
      <c r="F463">
        <v>2.0720308999999999E-2</v>
      </c>
    </row>
    <row r="464" spans="1:6">
      <c r="A464">
        <v>8</v>
      </c>
      <c r="B464">
        <v>107489326</v>
      </c>
      <c r="C464">
        <v>107490638</v>
      </c>
      <c r="D464">
        <v>1.111003535</v>
      </c>
      <c r="E464" s="2">
        <v>4.1999999999999998E-5</v>
      </c>
      <c r="F464">
        <v>2.0720308999999999E-2</v>
      </c>
    </row>
    <row r="465" spans="1:6">
      <c r="A465">
        <v>10</v>
      </c>
      <c r="B465">
        <v>4875432</v>
      </c>
      <c r="C465">
        <v>4876216</v>
      </c>
      <c r="D465">
        <v>1.1425771680000001</v>
      </c>
      <c r="E465" s="2">
        <v>4.2200000000000003E-5</v>
      </c>
      <c r="F465">
        <v>2.0816019000000002E-2</v>
      </c>
    </row>
    <row r="466" spans="1:6">
      <c r="A466">
        <v>19</v>
      </c>
      <c r="B466">
        <v>45411946</v>
      </c>
      <c r="C466">
        <v>45412247</v>
      </c>
      <c r="D466">
        <v>-1.8599671849999999</v>
      </c>
      <c r="E466" s="2">
        <v>4.2400000000000001E-5</v>
      </c>
      <c r="F466">
        <v>2.0822666E-2</v>
      </c>
    </row>
    <row r="467" spans="1:6">
      <c r="A467">
        <v>11</v>
      </c>
      <c r="B467">
        <v>122277073</v>
      </c>
      <c r="C467">
        <v>122277814</v>
      </c>
      <c r="D467">
        <v>1.249764259</v>
      </c>
      <c r="E467" s="2">
        <v>4.2700000000000001E-5</v>
      </c>
      <c r="F467">
        <v>2.0968260999999998E-2</v>
      </c>
    </row>
    <row r="468" spans="1:6">
      <c r="A468">
        <v>8</v>
      </c>
      <c r="B468">
        <v>17776188</v>
      </c>
      <c r="C468">
        <v>17776637</v>
      </c>
      <c r="D468">
        <v>-2.0390085409999998</v>
      </c>
      <c r="E468" s="2">
        <v>4.3000000000000002E-5</v>
      </c>
      <c r="F468">
        <v>2.1047033E-2</v>
      </c>
    </row>
    <row r="469" spans="1:6">
      <c r="A469">
        <v>5</v>
      </c>
      <c r="B469">
        <v>166961496</v>
      </c>
      <c r="C469">
        <v>166963809</v>
      </c>
      <c r="D469">
        <v>-1.3459335379999999</v>
      </c>
      <c r="E469" s="2">
        <v>4.32E-5</v>
      </c>
      <c r="F469">
        <v>2.1084873000000001E-2</v>
      </c>
    </row>
    <row r="470" spans="1:6">
      <c r="A470">
        <v>18</v>
      </c>
      <c r="B470">
        <v>49177806</v>
      </c>
      <c r="C470">
        <v>49178559</v>
      </c>
      <c r="D470">
        <v>1.142946781</v>
      </c>
      <c r="E470" s="2">
        <v>4.3800000000000001E-5</v>
      </c>
      <c r="F470">
        <v>2.1301378999999999E-2</v>
      </c>
    </row>
    <row r="471" spans="1:6">
      <c r="A471">
        <v>19</v>
      </c>
      <c r="B471">
        <v>5116353</v>
      </c>
      <c r="C471">
        <v>5116647</v>
      </c>
      <c r="D471">
        <v>1.45185225</v>
      </c>
      <c r="E471" s="2">
        <v>4.3800000000000001E-5</v>
      </c>
      <c r="F471">
        <v>2.1301378999999999E-2</v>
      </c>
    </row>
    <row r="472" spans="1:6">
      <c r="A472">
        <v>12</v>
      </c>
      <c r="B472">
        <v>3673730</v>
      </c>
      <c r="C472">
        <v>3674217</v>
      </c>
      <c r="D472">
        <v>-1.3128892839999999</v>
      </c>
      <c r="E472" s="2">
        <v>4.4199999999999997E-5</v>
      </c>
      <c r="F472">
        <v>2.1424934E-2</v>
      </c>
    </row>
    <row r="473" spans="1:6">
      <c r="A473" t="s">
        <v>14</v>
      </c>
      <c r="B473">
        <v>108245601</v>
      </c>
      <c r="C473">
        <v>108247164</v>
      </c>
      <c r="D473">
        <v>-1.1956880489999999</v>
      </c>
      <c r="E473" s="2">
        <v>4.4199999999999997E-5</v>
      </c>
      <c r="F473">
        <v>2.1424934E-2</v>
      </c>
    </row>
    <row r="474" spans="1:6">
      <c r="A474">
        <v>15</v>
      </c>
      <c r="B474">
        <v>77568372</v>
      </c>
      <c r="C474">
        <v>77570079</v>
      </c>
      <c r="D474">
        <v>0.75338336100000003</v>
      </c>
      <c r="E474" s="2">
        <v>4.4299999999999999E-5</v>
      </c>
      <c r="F474">
        <v>2.1433751000000001E-2</v>
      </c>
    </row>
    <row r="475" spans="1:6">
      <c r="A475">
        <v>11</v>
      </c>
      <c r="B475">
        <v>70628505</v>
      </c>
      <c r="C475">
        <v>70628806</v>
      </c>
      <c r="D475">
        <v>-1.289296539</v>
      </c>
      <c r="E475" s="2">
        <v>4.49E-5</v>
      </c>
      <c r="F475">
        <v>2.148593E-2</v>
      </c>
    </row>
    <row r="476" spans="1:6">
      <c r="A476">
        <v>11</v>
      </c>
      <c r="B476">
        <v>130535929</v>
      </c>
      <c r="C476">
        <v>130536746</v>
      </c>
      <c r="D476">
        <v>-1.246043714</v>
      </c>
      <c r="E476" s="2">
        <v>4.4799999999999998E-5</v>
      </c>
      <c r="F476">
        <v>2.148593E-2</v>
      </c>
    </row>
    <row r="477" spans="1:6">
      <c r="A477">
        <v>19</v>
      </c>
      <c r="B477">
        <v>32674324</v>
      </c>
      <c r="C477">
        <v>32678194</v>
      </c>
      <c r="D477">
        <v>-0.67649453299999995</v>
      </c>
      <c r="E477" s="2">
        <v>4.49E-5</v>
      </c>
      <c r="F477">
        <v>2.148593E-2</v>
      </c>
    </row>
    <row r="478" spans="1:6">
      <c r="A478">
        <v>19</v>
      </c>
      <c r="B478">
        <v>40256503</v>
      </c>
      <c r="C478">
        <v>40257066</v>
      </c>
      <c r="D478">
        <v>-1.444170103</v>
      </c>
      <c r="E478" s="2">
        <v>4.4700000000000002E-5</v>
      </c>
      <c r="F478">
        <v>2.148593E-2</v>
      </c>
    </row>
    <row r="479" spans="1:6">
      <c r="A479">
        <v>20</v>
      </c>
      <c r="B479">
        <v>10216570</v>
      </c>
      <c r="C479">
        <v>10218778</v>
      </c>
      <c r="D479">
        <v>0.87723380399999995</v>
      </c>
      <c r="E479" s="2">
        <v>4.4799999999999998E-5</v>
      </c>
      <c r="F479">
        <v>2.148593E-2</v>
      </c>
    </row>
    <row r="480" spans="1:6">
      <c r="A480">
        <v>15</v>
      </c>
      <c r="B480">
        <v>66641501</v>
      </c>
      <c r="C480">
        <v>66651728</v>
      </c>
      <c r="D480">
        <v>0.66315360999999995</v>
      </c>
      <c r="E480" s="2">
        <v>4.5099999999999998E-5</v>
      </c>
      <c r="F480">
        <v>2.1512941000000001E-2</v>
      </c>
    </row>
    <row r="481" spans="1:6">
      <c r="A481">
        <v>2</v>
      </c>
      <c r="B481">
        <v>191031489</v>
      </c>
      <c r="C481">
        <v>191031757</v>
      </c>
      <c r="D481">
        <v>1.9340261679999999</v>
      </c>
      <c r="E481" s="2">
        <v>4.5200000000000001E-5</v>
      </c>
      <c r="F481">
        <v>2.1512941000000001E-2</v>
      </c>
    </row>
    <row r="482" spans="1:6">
      <c r="A482">
        <v>12</v>
      </c>
      <c r="B482">
        <v>92287976</v>
      </c>
      <c r="C482">
        <v>92289388</v>
      </c>
      <c r="D482">
        <v>0.86913474800000001</v>
      </c>
      <c r="E482" s="2">
        <v>4.5399999999999999E-5</v>
      </c>
      <c r="F482">
        <v>2.1524181E-2</v>
      </c>
    </row>
    <row r="483" spans="1:6">
      <c r="A483">
        <v>16</v>
      </c>
      <c r="B483">
        <v>30833034</v>
      </c>
      <c r="C483">
        <v>30833328</v>
      </c>
      <c r="D483">
        <v>2.9590827929999999</v>
      </c>
      <c r="E483" s="2">
        <v>4.5399999999999999E-5</v>
      </c>
      <c r="F483">
        <v>2.1524181E-2</v>
      </c>
    </row>
    <row r="484" spans="1:6">
      <c r="A484">
        <v>10</v>
      </c>
      <c r="B484">
        <v>132399718</v>
      </c>
      <c r="C484">
        <v>132402435</v>
      </c>
      <c r="D484">
        <v>-0.78986518900000002</v>
      </c>
      <c r="E484" s="2">
        <v>4.57E-5</v>
      </c>
      <c r="F484">
        <v>2.1586378999999999E-2</v>
      </c>
    </row>
    <row r="485" spans="1:6">
      <c r="A485">
        <v>9</v>
      </c>
      <c r="B485">
        <v>136175722</v>
      </c>
      <c r="C485">
        <v>136176016</v>
      </c>
      <c r="D485">
        <v>1.5818538710000001</v>
      </c>
      <c r="E485" s="2">
        <v>4.57E-5</v>
      </c>
      <c r="F485">
        <v>2.1586378999999999E-2</v>
      </c>
    </row>
    <row r="486" spans="1:6">
      <c r="A486">
        <v>9</v>
      </c>
      <c r="B486">
        <v>91713549</v>
      </c>
      <c r="C486">
        <v>91713843</v>
      </c>
      <c r="D486">
        <v>1.75290941</v>
      </c>
      <c r="E486" s="2">
        <v>4.6E-5</v>
      </c>
      <c r="F486">
        <v>2.1664266000000001E-2</v>
      </c>
    </row>
    <row r="487" spans="1:6">
      <c r="A487">
        <v>17</v>
      </c>
      <c r="B487">
        <v>44757779</v>
      </c>
      <c r="C487">
        <v>44760144</v>
      </c>
      <c r="D487">
        <v>-0.71570123200000002</v>
      </c>
      <c r="E487" s="2">
        <v>4.6100000000000002E-5</v>
      </c>
      <c r="F487">
        <v>2.1668012E-2</v>
      </c>
    </row>
    <row r="488" spans="1:6">
      <c r="A488">
        <v>3</v>
      </c>
      <c r="B488">
        <v>112332698</v>
      </c>
      <c r="C488">
        <v>112337130</v>
      </c>
      <c r="D488">
        <v>0.66712174899999999</v>
      </c>
      <c r="E488" s="2">
        <v>4.6199999999999998E-5</v>
      </c>
      <c r="F488">
        <v>2.1696215000000001E-2</v>
      </c>
    </row>
    <row r="489" spans="1:6">
      <c r="A489">
        <v>10</v>
      </c>
      <c r="B489">
        <v>17380479</v>
      </c>
      <c r="C489">
        <v>17380773</v>
      </c>
      <c r="D489">
        <v>1.6824852889999999</v>
      </c>
      <c r="E489" s="2">
        <v>4.7299999999999998E-5</v>
      </c>
      <c r="F489">
        <v>2.2104631E-2</v>
      </c>
    </row>
    <row r="490" spans="1:6">
      <c r="A490">
        <v>17</v>
      </c>
      <c r="B490">
        <v>2723169</v>
      </c>
      <c r="C490">
        <v>2725132</v>
      </c>
      <c r="D490">
        <v>-0.81045852399999996</v>
      </c>
      <c r="E490" s="2">
        <v>4.7299999999999998E-5</v>
      </c>
      <c r="F490">
        <v>2.2104631E-2</v>
      </c>
    </row>
    <row r="491" spans="1:6">
      <c r="A491">
        <v>6</v>
      </c>
      <c r="B491">
        <v>152630879</v>
      </c>
      <c r="C491">
        <v>152631610</v>
      </c>
      <c r="D491">
        <v>-1.467815801</v>
      </c>
      <c r="E491" s="2">
        <v>4.8000000000000001E-5</v>
      </c>
      <c r="F491">
        <v>2.2408753E-2</v>
      </c>
    </row>
    <row r="492" spans="1:6">
      <c r="A492">
        <v>3</v>
      </c>
      <c r="B492">
        <v>12929968</v>
      </c>
      <c r="C492">
        <v>12936047</v>
      </c>
      <c r="D492">
        <v>-0.64639369499999999</v>
      </c>
      <c r="E492" s="2">
        <v>4.8199999999999999E-5</v>
      </c>
      <c r="F492">
        <v>2.2432209000000002E-2</v>
      </c>
    </row>
    <row r="493" spans="1:6">
      <c r="A493">
        <v>1</v>
      </c>
      <c r="B493">
        <v>46018605</v>
      </c>
      <c r="C493">
        <v>46023420</v>
      </c>
      <c r="D493">
        <v>-0.95891862000000005</v>
      </c>
      <c r="E493" s="2">
        <v>4.9499999999999997E-5</v>
      </c>
      <c r="F493">
        <v>2.2839614000000001E-2</v>
      </c>
    </row>
    <row r="494" spans="1:6">
      <c r="A494">
        <v>1</v>
      </c>
      <c r="B494">
        <v>226306047</v>
      </c>
      <c r="C494">
        <v>226306815</v>
      </c>
      <c r="D494">
        <v>1.2648820869999999</v>
      </c>
      <c r="E494" s="2">
        <v>4.9400000000000001E-5</v>
      </c>
      <c r="F494">
        <v>2.2839614000000001E-2</v>
      </c>
    </row>
    <row r="495" spans="1:6">
      <c r="A495">
        <v>2</v>
      </c>
      <c r="B495">
        <v>223724092</v>
      </c>
      <c r="C495">
        <v>223726973</v>
      </c>
      <c r="D495">
        <v>0.76892953100000005</v>
      </c>
      <c r="E495" s="2">
        <v>4.9299999999999999E-5</v>
      </c>
      <c r="F495">
        <v>2.2839614000000001E-2</v>
      </c>
    </row>
    <row r="496" spans="1:6">
      <c r="A496">
        <v>21</v>
      </c>
      <c r="B496">
        <v>45112002</v>
      </c>
      <c r="C496">
        <v>45112599</v>
      </c>
      <c r="D496">
        <v>-1.204926876</v>
      </c>
      <c r="E496" s="2">
        <v>4.9400000000000001E-5</v>
      </c>
      <c r="F496">
        <v>2.2839614000000001E-2</v>
      </c>
    </row>
    <row r="497" spans="1:6">
      <c r="A497">
        <v>10</v>
      </c>
      <c r="B497">
        <v>17386902</v>
      </c>
      <c r="C497">
        <v>17387652</v>
      </c>
      <c r="D497">
        <v>1.244013531</v>
      </c>
      <c r="E497" s="2">
        <v>5.02E-5</v>
      </c>
      <c r="F497">
        <v>2.2995386E-2</v>
      </c>
    </row>
    <row r="498" spans="1:6">
      <c r="A498">
        <v>10</v>
      </c>
      <c r="B498">
        <v>95768415</v>
      </c>
      <c r="C498">
        <v>95768931</v>
      </c>
      <c r="D498">
        <v>1.3317143220000001</v>
      </c>
      <c r="E498" s="2">
        <v>5.0099999999999998E-5</v>
      </c>
      <c r="F498">
        <v>2.2995386E-2</v>
      </c>
    </row>
    <row r="499" spans="1:6">
      <c r="A499">
        <v>12</v>
      </c>
      <c r="B499">
        <v>131235908</v>
      </c>
      <c r="C499">
        <v>131236202</v>
      </c>
      <c r="D499">
        <v>-1.8346366270000001</v>
      </c>
      <c r="E499" s="2">
        <v>5.0300000000000003E-5</v>
      </c>
      <c r="F499">
        <v>2.2995386E-2</v>
      </c>
    </row>
    <row r="500" spans="1:6">
      <c r="A500">
        <v>5</v>
      </c>
      <c r="B500">
        <v>160919295</v>
      </c>
      <c r="C500">
        <v>160921022</v>
      </c>
      <c r="D500">
        <v>1.1389796130000001</v>
      </c>
      <c r="E500" s="2">
        <v>5.0099999999999998E-5</v>
      </c>
      <c r="F500">
        <v>2.2995386E-2</v>
      </c>
    </row>
    <row r="501" spans="1:6">
      <c r="A501">
        <v>8</v>
      </c>
      <c r="B501">
        <v>41333242</v>
      </c>
      <c r="C501">
        <v>41333739</v>
      </c>
      <c r="D501">
        <v>-1.165520213</v>
      </c>
      <c r="E501" s="2">
        <v>5.0300000000000003E-5</v>
      </c>
      <c r="F501">
        <v>2.2995386E-2</v>
      </c>
    </row>
    <row r="502" spans="1:6">
      <c r="A502">
        <v>1</v>
      </c>
      <c r="B502">
        <v>170707506</v>
      </c>
      <c r="C502">
        <v>170709284</v>
      </c>
      <c r="D502">
        <v>0.97489963899999998</v>
      </c>
      <c r="E502" s="2">
        <v>5.0800000000000002E-5</v>
      </c>
      <c r="F502">
        <v>2.3126860999999999E-2</v>
      </c>
    </row>
    <row r="503" spans="1:6">
      <c r="A503">
        <v>4</v>
      </c>
      <c r="B503">
        <v>129545039</v>
      </c>
      <c r="C503">
        <v>129545962</v>
      </c>
      <c r="D503">
        <v>1.0650924470000001</v>
      </c>
      <c r="E503" s="2">
        <v>5.0800000000000002E-5</v>
      </c>
      <c r="F503">
        <v>2.3126860999999999E-2</v>
      </c>
    </row>
    <row r="504" spans="1:6">
      <c r="A504">
        <v>1</v>
      </c>
      <c r="B504">
        <v>41716840</v>
      </c>
      <c r="C504">
        <v>41717122</v>
      </c>
      <c r="D504">
        <v>-1.3017333630000001</v>
      </c>
      <c r="E504" s="2">
        <v>5.1E-5</v>
      </c>
      <c r="F504">
        <v>2.3150632000000001E-2</v>
      </c>
    </row>
    <row r="505" spans="1:6">
      <c r="A505">
        <v>19</v>
      </c>
      <c r="B505">
        <v>47492175</v>
      </c>
      <c r="C505">
        <v>47494654</v>
      </c>
      <c r="D505">
        <v>-0.76117834500000003</v>
      </c>
      <c r="E505" s="2">
        <v>5.1199999999999998E-5</v>
      </c>
      <c r="F505">
        <v>2.3208784999999999E-2</v>
      </c>
    </row>
    <row r="506" spans="1:6">
      <c r="A506">
        <v>17</v>
      </c>
      <c r="B506">
        <v>81050862</v>
      </c>
      <c r="C506">
        <v>81053699</v>
      </c>
      <c r="D506">
        <v>-0.75572600300000004</v>
      </c>
      <c r="E506" s="2">
        <v>5.1400000000000003E-5</v>
      </c>
      <c r="F506">
        <v>2.3262122999999999E-2</v>
      </c>
    </row>
    <row r="507" spans="1:6">
      <c r="A507">
        <v>10</v>
      </c>
      <c r="B507">
        <v>70357395</v>
      </c>
      <c r="C507">
        <v>70358950</v>
      </c>
      <c r="D507">
        <v>-0.993878453</v>
      </c>
      <c r="E507" s="2">
        <v>5.1700000000000003E-5</v>
      </c>
      <c r="F507">
        <v>2.3335056999999999E-2</v>
      </c>
    </row>
    <row r="508" spans="1:6">
      <c r="A508">
        <v>11</v>
      </c>
      <c r="B508">
        <v>130578270</v>
      </c>
      <c r="C508">
        <v>130585646</v>
      </c>
      <c r="D508">
        <v>0.619812382</v>
      </c>
      <c r="E508" s="2">
        <v>5.1799999999999999E-5</v>
      </c>
      <c r="F508">
        <v>2.3335056999999999E-2</v>
      </c>
    </row>
    <row r="509" spans="1:6">
      <c r="A509">
        <v>18</v>
      </c>
      <c r="B509">
        <v>66674960</v>
      </c>
      <c r="C509">
        <v>66675254</v>
      </c>
      <c r="D509">
        <v>1.7485424000000001</v>
      </c>
      <c r="E509" s="2">
        <v>5.1900000000000001E-5</v>
      </c>
      <c r="F509">
        <v>2.3335056999999999E-2</v>
      </c>
    </row>
    <row r="510" spans="1:6">
      <c r="A510">
        <v>10</v>
      </c>
      <c r="B510">
        <v>79354703</v>
      </c>
      <c r="C510">
        <v>79355002</v>
      </c>
      <c r="D510">
        <v>-2.132718482</v>
      </c>
      <c r="E510" s="2">
        <v>5.2299999999999997E-5</v>
      </c>
      <c r="F510">
        <v>2.3389512000000001E-2</v>
      </c>
    </row>
    <row r="511" spans="1:6">
      <c r="A511">
        <v>17</v>
      </c>
      <c r="B511">
        <v>82871202</v>
      </c>
      <c r="C511">
        <v>82873265</v>
      </c>
      <c r="D511">
        <v>-0.84542485099999998</v>
      </c>
      <c r="E511" s="2">
        <v>5.2200000000000002E-5</v>
      </c>
      <c r="F511">
        <v>2.3389512000000001E-2</v>
      </c>
    </row>
    <row r="512" spans="1:6">
      <c r="A512">
        <v>5</v>
      </c>
      <c r="B512">
        <v>150244293</v>
      </c>
      <c r="C512">
        <v>150247293</v>
      </c>
      <c r="D512">
        <v>-0.68289820599999995</v>
      </c>
      <c r="E512" s="2">
        <v>5.2200000000000002E-5</v>
      </c>
      <c r="F512">
        <v>2.3389512000000001E-2</v>
      </c>
    </row>
    <row r="513" spans="1:6">
      <c r="A513">
        <v>11</v>
      </c>
      <c r="B513">
        <v>128116180</v>
      </c>
      <c r="C513">
        <v>128117595</v>
      </c>
      <c r="D513">
        <v>-1.016878671</v>
      </c>
      <c r="E513" s="2">
        <v>5.2599999999999998E-5</v>
      </c>
      <c r="F513">
        <v>2.3485604E-2</v>
      </c>
    </row>
    <row r="514" spans="1:6">
      <c r="A514">
        <v>16</v>
      </c>
      <c r="B514">
        <v>88477771</v>
      </c>
      <c r="C514">
        <v>88480604</v>
      </c>
      <c r="D514">
        <v>-0.90349000099999999</v>
      </c>
      <c r="E514" s="2">
        <v>5.4599999999999999E-5</v>
      </c>
      <c r="F514">
        <v>2.4297844999999998E-2</v>
      </c>
    </row>
    <row r="515" spans="1:6">
      <c r="A515">
        <v>15</v>
      </c>
      <c r="B515">
        <v>57457435</v>
      </c>
      <c r="C515">
        <v>57457914</v>
      </c>
      <c r="D515">
        <v>1.2681636359999999</v>
      </c>
      <c r="E515" s="2">
        <v>5.4700000000000001E-5</v>
      </c>
      <c r="F515">
        <v>2.4315275000000001E-2</v>
      </c>
    </row>
    <row r="516" spans="1:6">
      <c r="A516">
        <v>1</v>
      </c>
      <c r="B516">
        <v>201940806</v>
      </c>
      <c r="C516">
        <v>201942463</v>
      </c>
      <c r="D516">
        <v>-0.82310555299999999</v>
      </c>
      <c r="E516" s="2">
        <v>5.5600000000000003E-5</v>
      </c>
      <c r="F516">
        <v>2.4331722E-2</v>
      </c>
    </row>
    <row r="517" spans="1:6">
      <c r="A517">
        <v>10</v>
      </c>
      <c r="B517">
        <v>10589520</v>
      </c>
      <c r="C517">
        <v>10590213</v>
      </c>
      <c r="D517">
        <v>1.089131125</v>
      </c>
      <c r="E517" s="2">
        <v>5.5699999999999999E-5</v>
      </c>
      <c r="F517">
        <v>2.4331722E-2</v>
      </c>
    </row>
    <row r="518" spans="1:6">
      <c r="A518">
        <v>11</v>
      </c>
      <c r="B518">
        <v>130388527</v>
      </c>
      <c r="C518">
        <v>130390495</v>
      </c>
      <c r="D518">
        <v>-0.89890434399999997</v>
      </c>
      <c r="E518" s="2">
        <v>5.5600000000000003E-5</v>
      </c>
      <c r="F518">
        <v>2.4331722E-2</v>
      </c>
    </row>
    <row r="519" spans="1:6">
      <c r="A519">
        <v>20</v>
      </c>
      <c r="B519">
        <v>37880823</v>
      </c>
      <c r="C519">
        <v>37882710</v>
      </c>
      <c r="D519">
        <v>-0.86167845799999998</v>
      </c>
      <c r="E519" s="2">
        <v>5.5000000000000002E-5</v>
      </c>
      <c r="F519">
        <v>2.4331722E-2</v>
      </c>
    </row>
    <row r="520" spans="1:6">
      <c r="A520">
        <v>3</v>
      </c>
      <c r="B520">
        <v>55569087</v>
      </c>
      <c r="C520">
        <v>55569463</v>
      </c>
      <c r="D520">
        <v>1.6581744389999999</v>
      </c>
      <c r="E520" s="2">
        <v>5.5099999999999998E-5</v>
      </c>
      <c r="F520">
        <v>2.4331722E-2</v>
      </c>
    </row>
    <row r="521" spans="1:6">
      <c r="A521">
        <v>3</v>
      </c>
      <c r="B521">
        <v>93921119</v>
      </c>
      <c r="C521">
        <v>93921730</v>
      </c>
      <c r="D521">
        <v>1.221211574</v>
      </c>
      <c r="E521" s="2">
        <v>5.5500000000000001E-5</v>
      </c>
      <c r="F521">
        <v>2.4331722E-2</v>
      </c>
    </row>
    <row r="522" spans="1:6">
      <c r="A522">
        <v>4</v>
      </c>
      <c r="B522">
        <v>26503074</v>
      </c>
      <c r="C522">
        <v>26504222</v>
      </c>
      <c r="D522">
        <v>0.94539952199999999</v>
      </c>
      <c r="E522" s="2">
        <v>5.5500000000000001E-5</v>
      </c>
      <c r="F522">
        <v>2.4331722E-2</v>
      </c>
    </row>
    <row r="523" spans="1:6">
      <c r="A523">
        <v>9</v>
      </c>
      <c r="B523">
        <v>116475093</v>
      </c>
      <c r="C523">
        <v>116479072</v>
      </c>
      <c r="D523">
        <v>0.61866240299999997</v>
      </c>
      <c r="E523" s="2">
        <v>5.5500000000000001E-5</v>
      </c>
      <c r="F523">
        <v>2.4331722E-2</v>
      </c>
    </row>
    <row r="524" spans="1:6">
      <c r="A524" t="s">
        <v>14</v>
      </c>
      <c r="B524">
        <v>110076727</v>
      </c>
      <c r="C524">
        <v>110077021</v>
      </c>
      <c r="D524">
        <v>2.8620413810000001</v>
      </c>
      <c r="E524" s="2">
        <v>5.5500000000000001E-5</v>
      </c>
      <c r="F524">
        <v>2.4331722E-2</v>
      </c>
    </row>
    <row r="525" spans="1:6">
      <c r="A525">
        <v>20</v>
      </c>
      <c r="B525">
        <v>54669233</v>
      </c>
      <c r="C525">
        <v>54669527</v>
      </c>
      <c r="D525">
        <v>2.4615538639999999</v>
      </c>
      <c r="E525" s="2">
        <v>5.5899999999999997E-5</v>
      </c>
      <c r="F525">
        <v>2.4332653999999999E-2</v>
      </c>
    </row>
    <row r="526" spans="1:6">
      <c r="A526">
        <v>5</v>
      </c>
      <c r="B526">
        <v>147901623</v>
      </c>
      <c r="C526">
        <v>147902580</v>
      </c>
      <c r="D526">
        <v>1.290419947</v>
      </c>
      <c r="E526" s="2">
        <v>5.5899999999999997E-5</v>
      </c>
      <c r="F526">
        <v>2.4332653999999999E-2</v>
      </c>
    </row>
    <row r="527" spans="1:6">
      <c r="A527">
        <v>15</v>
      </c>
      <c r="B527">
        <v>63301726</v>
      </c>
      <c r="C527">
        <v>63302020</v>
      </c>
      <c r="D527">
        <v>1.895674844</v>
      </c>
      <c r="E527" s="2">
        <v>5.63E-5</v>
      </c>
      <c r="F527">
        <v>2.4438519999999998E-2</v>
      </c>
    </row>
    <row r="528" spans="1:6">
      <c r="A528">
        <v>16</v>
      </c>
      <c r="B528">
        <v>2704609</v>
      </c>
      <c r="C528">
        <v>2705695</v>
      </c>
      <c r="D528">
        <v>-1.2287071759999999</v>
      </c>
      <c r="E528" s="2">
        <v>5.6900000000000001E-5</v>
      </c>
      <c r="F528">
        <v>2.4658511000000001E-2</v>
      </c>
    </row>
    <row r="529" spans="1:6">
      <c r="A529">
        <v>12</v>
      </c>
      <c r="B529">
        <v>122859669</v>
      </c>
      <c r="C529">
        <v>122863860</v>
      </c>
      <c r="D529">
        <v>-0.62002429699999995</v>
      </c>
      <c r="E529" s="2">
        <v>5.77E-5</v>
      </c>
      <c r="F529">
        <v>2.4947071000000001E-2</v>
      </c>
    </row>
    <row r="530" spans="1:6">
      <c r="A530">
        <v>12</v>
      </c>
      <c r="B530">
        <v>72492556</v>
      </c>
      <c r="C530">
        <v>72493227</v>
      </c>
      <c r="D530">
        <v>1.6864186459999999</v>
      </c>
      <c r="E530" s="2">
        <v>5.8199999999999998E-5</v>
      </c>
      <c r="F530">
        <v>2.5110200999999999E-2</v>
      </c>
    </row>
    <row r="531" spans="1:6">
      <c r="A531">
        <v>2</v>
      </c>
      <c r="B531">
        <v>231122263</v>
      </c>
      <c r="C531">
        <v>231125629</v>
      </c>
      <c r="D531">
        <v>0.89398396599999996</v>
      </c>
      <c r="E531" s="2">
        <v>5.8400000000000003E-5</v>
      </c>
      <c r="F531">
        <v>2.5110200999999999E-2</v>
      </c>
    </row>
    <row r="532" spans="1:6">
      <c r="A532">
        <v>4</v>
      </c>
      <c r="B532">
        <v>57093359</v>
      </c>
      <c r="C532">
        <v>57096162</v>
      </c>
      <c r="D532">
        <v>0.734431893</v>
      </c>
      <c r="E532" s="2">
        <v>5.8400000000000003E-5</v>
      </c>
      <c r="F532">
        <v>2.5110200999999999E-2</v>
      </c>
    </row>
    <row r="533" spans="1:6">
      <c r="A533">
        <v>2</v>
      </c>
      <c r="B533">
        <v>176128618</v>
      </c>
      <c r="C533">
        <v>176128912</v>
      </c>
      <c r="D533">
        <v>-1.6782490539999999</v>
      </c>
      <c r="E533" s="2">
        <v>5.8999999999999998E-5</v>
      </c>
      <c r="F533">
        <v>2.5280745E-2</v>
      </c>
    </row>
    <row r="534" spans="1:6">
      <c r="A534">
        <v>9</v>
      </c>
      <c r="B534">
        <v>81416804</v>
      </c>
      <c r="C534">
        <v>81417393</v>
      </c>
      <c r="D534">
        <v>1.1316044350000001</v>
      </c>
      <c r="E534" s="2">
        <v>5.8900000000000002E-5</v>
      </c>
      <c r="F534">
        <v>2.5280745E-2</v>
      </c>
    </row>
    <row r="535" spans="1:6">
      <c r="A535">
        <v>11</v>
      </c>
      <c r="B535">
        <v>38170763</v>
      </c>
      <c r="C535">
        <v>38171057</v>
      </c>
      <c r="D535">
        <v>1.7360338799999999</v>
      </c>
      <c r="E535" s="2">
        <v>5.9200000000000002E-5</v>
      </c>
      <c r="F535">
        <v>2.5311416999999999E-2</v>
      </c>
    </row>
    <row r="536" spans="1:6">
      <c r="A536">
        <v>15</v>
      </c>
      <c r="B536">
        <v>57445089</v>
      </c>
      <c r="C536">
        <v>57445847</v>
      </c>
      <c r="D536">
        <v>1.022585539</v>
      </c>
      <c r="E536" s="2">
        <v>6.0600000000000003E-5</v>
      </c>
      <c r="F536">
        <v>2.5844946000000001E-2</v>
      </c>
    </row>
    <row r="537" spans="1:6">
      <c r="A537">
        <v>2</v>
      </c>
      <c r="B537">
        <v>160898455</v>
      </c>
      <c r="C537">
        <v>160899756</v>
      </c>
      <c r="D537">
        <v>0.85240751699999995</v>
      </c>
      <c r="E537" s="2">
        <v>6.0600000000000003E-5</v>
      </c>
      <c r="F537">
        <v>2.5844946000000001E-2</v>
      </c>
    </row>
    <row r="538" spans="1:6">
      <c r="A538">
        <v>10</v>
      </c>
      <c r="B538">
        <v>98322483</v>
      </c>
      <c r="C538">
        <v>98324004</v>
      </c>
      <c r="D538">
        <v>-0.81190358100000004</v>
      </c>
      <c r="E538" s="2">
        <v>6.1199999999999997E-5</v>
      </c>
      <c r="F538">
        <v>2.5939032000000001E-2</v>
      </c>
    </row>
    <row r="539" spans="1:6">
      <c r="A539">
        <v>2</v>
      </c>
      <c r="B539">
        <v>164014903</v>
      </c>
      <c r="C539">
        <v>164015429</v>
      </c>
      <c r="D539">
        <v>1.2582862990000001</v>
      </c>
      <c r="E539" s="2">
        <v>6.1099999999999994E-5</v>
      </c>
      <c r="F539">
        <v>2.5939032000000001E-2</v>
      </c>
    </row>
    <row r="540" spans="1:6">
      <c r="A540">
        <v>8</v>
      </c>
      <c r="B540">
        <v>128323379</v>
      </c>
      <c r="C540">
        <v>128324922</v>
      </c>
      <c r="D540">
        <v>0.89374514999999999</v>
      </c>
      <c r="E540" s="2">
        <v>6.0999999999999999E-5</v>
      </c>
      <c r="F540">
        <v>2.5939032000000001E-2</v>
      </c>
    </row>
    <row r="541" spans="1:6">
      <c r="A541">
        <v>10</v>
      </c>
      <c r="B541">
        <v>132496735</v>
      </c>
      <c r="C541">
        <v>132497626</v>
      </c>
      <c r="D541">
        <v>-1.1186649719999999</v>
      </c>
      <c r="E541" s="2">
        <v>6.1600000000000007E-5</v>
      </c>
      <c r="F541">
        <v>2.6058540000000002E-2</v>
      </c>
    </row>
    <row r="542" spans="1:6">
      <c r="A542">
        <v>9</v>
      </c>
      <c r="B542">
        <v>92729488</v>
      </c>
      <c r="C542">
        <v>92730090</v>
      </c>
      <c r="D542">
        <v>-1.2329091590000001</v>
      </c>
      <c r="E542" s="2">
        <v>6.2100000000000005E-5</v>
      </c>
      <c r="F542">
        <v>2.6204208999999999E-2</v>
      </c>
    </row>
    <row r="543" spans="1:6">
      <c r="A543">
        <v>20</v>
      </c>
      <c r="B543">
        <v>63694645</v>
      </c>
      <c r="C543">
        <v>63697582</v>
      </c>
      <c r="D543">
        <v>-0.71273177899999995</v>
      </c>
      <c r="E543" s="2">
        <v>6.2700000000000006E-5</v>
      </c>
      <c r="F543">
        <v>2.6427616000000001E-2</v>
      </c>
    </row>
    <row r="544" spans="1:6">
      <c r="A544">
        <v>10</v>
      </c>
      <c r="B544">
        <v>91187332</v>
      </c>
      <c r="C544">
        <v>91187626</v>
      </c>
      <c r="D544">
        <v>2.4858085110000001</v>
      </c>
      <c r="E544" s="2">
        <v>6.3100000000000002E-5</v>
      </c>
      <c r="F544">
        <v>2.6457141E-2</v>
      </c>
    </row>
    <row r="545" spans="1:6">
      <c r="A545">
        <v>5</v>
      </c>
      <c r="B545">
        <v>172402395</v>
      </c>
      <c r="C545">
        <v>172405376</v>
      </c>
      <c r="D545">
        <v>0.70110228299999999</v>
      </c>
      <c r="E545" s="2">
        <v>6.3100000000000002E-5</v>
      </c>
      <c r="F545">
        <v>2.6457141E-2</v>
      </c>
    </row>
    <row r="546" spans="1:6">
      <c r="A546">
        <v>6</v>
      </c>
      <c r="B546">
        <v>21269963</v>
      </c>
      <c r="C546">
        <v>21272051</v>
      </c>
      <c r="D546">
        <v>-0.90785893299999998</v>
      </c>
      <c r="E546" s="2">
        <v>6.3100000000000002E-5</v>
      </c>
      <c r="F546">
        <v>2.6457141E-2</v>
      </c>
    </row>
    <row r="547" spans="1:6">
      <c r="A547">
        <v>5</v>
      </c>
      <c r="B547">
        <v>154014716</v>
      </c>
      <c r="C547">
        <v>154015256</v>
      </c>
      <c r="D547">
        <v>-1.1339752240000001</v>
      </c>
      <c r="E547" s="2">
        <v>6.3399999999999996E-5</v>
      </c>
      <c r="F547">
        <v>2.6501101999999999E-2</v>
      </c>
    </row>
    <row r="548" spans="1:6">
      <c r="A548">
        <v>22</v>
      </c>
      <c r="B548">
        <v>20786182</v>
      </c>
      <c r="C548">
        <v>20788651</v>
      </c>
      <c r="D548">
        <v>-0.895460268</v>
      </c>
      <c r="E548" s="2">
        <v>6.3700000000000003E-5</v>
      </c>
      <c r="F548">
        <v>2.6611948E-2</v>
      </c>
    </row>
    <row r="549" spans="1:6">
      <c r="A549">
        <v>1</v>
      </c>
      <c r="B549">
        <v>231860824</v>
      </c>
      <c r="C549">
        <v>231862812</v>
      </c>
      <c r="D549">
        <v>0.768053027</v>
      </c>
      <c r="E549" s="2">
        <v>6.3899999999999995E-5</v>
      </c>
      <c r="F549">
        <v>2.6645359E-2</v>
      </c>
    </row>
    <row r="550" spans="1:6">
      <c r="A550">
        <v>10</v>
      </c>
      <c r="B550">
        <v>4821341</v>
      </c>
      <c r="C550">
        <v>4822987</v>
      </c>
      <c r="D550">
        <v>0.87916450899999998</v>
      </c>
      <c r="E550" s="2">
        <v>6.4300000000000004E-5</v>
      </c>
      <c r="F550">
        <v>2.6760967E-2</v>
      </c>
    </row>
    <row r="551" spans="1:6">
      <c r="A551">
        <v>11</v>
      </c>
      <c r="B551">
        <v>132102794</v>
      </c>
      <c r="C551">
        <v>132104087</v>
      </c>
      <c r="D551">
        <v>0.91100751800000002</v>
      </c>
      <c r="E551" s="2">
        <v>6.4800000000000003E-5</v>
      </c>
      <c r="F551">
        <v>2.6858905999999998E-2</v>
      </c>
    </row>
    <row r="552" spans="1:6">
      <c r="A552">
        <v>13</v>
      </c>
      <c r="B552">
        <v>48731445</v>
      </c>
      <c r="C552">
        <v>48733524</v>
      </c>
      <c r="D552">
        <v>0.75190084300000004</v>
      </c>
      <c r="E552" s="2">
        <v>6.4800000000000003E-5</v>
      </c>
      <c r="F552">
        <v>2.6858905999999998E-2</v>
      </c>
    </row>
    <row r="553" spans="1:6">
      <c r="A553">
        <v>17</v>
      </c>
      <c r="B553">
        <v>82849964</v>
      </c>
      <c r="C553">
        <v>82850419</v>
      </c>
      <c r="D553">
        <v>-1.603395315</v>
      </c>
      <c r="E553" s="2">
        <v>6.5099999999999997E-5</v>
      </c>
      <c r="F553">
        <v>2.6950835999999999E-2</v>
      </c>
    </row>
    <row r="554" spans="1:6">
      <c r="A554">
        <v>1</v>
      </c>
      <c r="B554">
        <v>202306455</v>
      </c>
      <c r="C554">
        <v>202307013</v>
      </c>
      <c r="D554">
        <v>-1.3332581859999999</v>
      </c>
      <c r="E554" s="2">
        <v>6.5500000000000006E-5</v>
      </c>
      <c r="F554">
        <v>2.6997416999999999E-2</v>
      </c>
    </row>
    <row r="555" spans="1:6">
      <c r="A555">
        <v>3</v>
      </c>
      <c r="B555">
        <v>150396430</v>
      </c>
      <c r="C555">
        <v>150397642</v>
      </c>
      <c r="D555">
        <v>1.102750468</v>
      </c>
      <c r="E555" s="2">
        <v>6.5500000000000006E-5</v>
      </c>
      <c r="F555">
        <v>2.6997416999999999E-2</v>
      </c>
    </row>
    <row r="556" spans="1:6">
      <c r="A556">
        <v>2</v>
      </c>
      <c r="B556">
        <v>111449265</v>
      </c>
      <c r="C556">
        <v>111450605</v>
      </c>
      <c r="D556">
        <v>0.95623840999999998</v>
      </c>
      <c r="E556" s="2">
        <v>6.58E-5</v>
      </c>
      <c r="F556">
        <v>2.7077490999999999E-2</v>
      </c>
    </row>
    <row r="557" spans="1:6">
      <c r="A557">
        <v>3</v>
      </c>
      <c r="B557">
        <v>56323384</v>
      </c>
      <c r="C557">
        <v>56324474</v>
      </c>
      <c r="D557">
        <v>1.003785387</v>
      </c>
      <c r="E557" s="2">
        <v>6.6400000000000001E-5</v>
      </c>
      <c r="F557">
        <v>2.7258270000000001E-2</v>
      </c>
    </row>
    <row r="558" spans="1:6">
      <c r="A558">
        <v>22</v>
      </c>
      <c r="B558">
        <v>22960747</v>
      </c>
      <c r="C558">
        <v>22961193</v>
      </c>
      <c r="D558">
        <v>-1.334451295</v>
      </c>
      <c r="E558" s="2">
        <v>6.6699999999999995E-5</v>
      </c>
      <c r="F558">
        <v>2.731801E-2</v>
      </c>
    </row>
    <row r="559" spans="1:6">
      <c r="A559">
        <v>4</v>
      </c>
      <c r="B559">
        <v>57053035</v>
      </c>
      <c r="C559">
        <v>57058061</v>
      </c>
      <c r="D559">
        <v>0.605502176</v>
      </c>
      <c r="E559" s="2">
        <v>6.6699999999999995E-5</v>
      </c>
      <c r="F559">
        <v>2.731801E-2</v>
      </c>
    </row>
    <row r="560" spans="1:6">
      <c r="A560">
        <v>12</v>
      </c>
      <c r="B560">
        <v>91109266</v>
      </c>
      <c r="C560">
        <v>91116947</v>
      </c>
      <c r="D560">
        <v>0.85041440499999998</v>
      </c>
      <c r="E560" s="2">
        <v>6.7000000000000002E-5</v>
      </c>
      <c r="F560">
        <v>2.7359517999999999E-2</v>
      </c>
    </row>
    <row r="561" spans="1:6">
      <c r="A561">
        <v>10</v>
      </c>
      <c r="B561">
        <v>17384699</v>
      </c>
      <c r="C561">
        <v>17386744</v>
      </c>
      <c r="D561">
        <v>0.86784408000000002</v>
      </c>
      <c r="E561" s="2">
        <v>6.7399999999999998E-5</v>
      </c>
      <c r="F561">
        <v>2.7474755E-2</v>
      </c>
    </row>
    <row r="562" spans="1:6">
      <c r="A562">
        <v>10</v>
      </c>
      <c r="B562">
        <v>46440541</v>
      </c>
      <c r="C562">
        <v>46443757</v>
      </c>
      <c r="D562">
        <v>-0.80086505799999996</v>
      </c>
      <c r="E562" s="2">
        <v>6.7700000000000006E-5</v>
      </c>
      <c r="F562">
        <v>2.7489811999999999E-2</v>
      </c>
    </row>
    <row r="563" spans="1:6">
      <c r="A563">
        <v>12</v>
      </c>
      <c r="B563">
        <v>90296671</v>
      </c>
      <c r="C563">
        <v>90297262</v>
      </c>
      <c r="D563">
        <v>1.3735009199999999</v>
      </c>
      <c r="E563" s="2">
        <v>6.7799999999999995E-5</v>
      </c>
      <c r="F563">
        <v>2.7489811999999999E-2</v>
      </c>
    </row>
    <row r="564" spans="1:6">
      <c r="A564">
        <v>16</v>
      </c>
      <c r="B564">
        <v>85162198</v>
      </c>
      <c r="C564">
        <v>85163819</v>
      </c>
      <c r="D564">
        <v>-0.79990960200000005</v>
      </c>
      <c r="E564" s="2">
        <v>6.7899999999999997E-5</v>
      </c>
      <c r="F564">
        <v>2.7489811999999999E-2</v>
      </c>
    </row>
    <row r="565" spans="1:6">
      <c r="A565">
        <v>5</v>
      </c>
      <c r="B565">
        <v>83445889</v>
      </c>
      <c r="C565">
        <v>83447794</v>
      </c>
      <c r="D565">
        <v>0.98609623899999999</v>
      </c>
      <c r="E565" s="2">
        <v>6.7600000000000003E-5</v>
      </c>
      <c r="F565">
        <v>2.7489811999999999E-2</v>
      </c>
    </row>
    <row r="566" spans="1:6">
      <c r="A566">
        <v>2</v>
      </c>
      <c r="B566">
        <v>132623072</v>
      </c>
      <c r="C566">
        <v>132623355</v>
      </c>
      <c r="D566">
        <v>-1.9584583870000001</v>
      </c>
      <c r="E566" s="2">
        <v>6.8200000000000004E-5</v>
      </c>
      <c r="F566">
        <v>2.7576505000000001E-2</v>
      </c>
    </row>
    <row r="567" spans="1:6">
      <c r="A567">
        <v>9</v>
      </c>
      <c r="B567">
        <v>81432379</v>
      </c>
      <c r="C567">
        <v>81432923</v>
      </c>
      <c r="D567">
        <v>1.2722615660000001</v>
      </c>
      <c r="E567" s="2">
        <v>6.8399999999999996E-5</v>
      </c>
      <c r="F567">
        <v>2.7616247E-2</v>
      </c>
    </row>
    <row r="568" spans="1:6">
      <c r="A568">
        <v>7</v>
      </c>
      <c r="B568">
        <v>25765974</v>
      </c>
      <c r="C568">
        <v>25778004</v>
      </c>
      <c r="D568">
        <v>0.68333235199999998</v>
      </c>
      <c r="E568" s="2">
        <v>6.86E-5</v>
      </c>
      <c r="F568">
        <v>2.763726E-2</v>
      </c>
    </row>
    <row r="569" spans="1:6">
      <c r="A569">
        <v>21</v>
      </c>
      <c r="B569">
        <v>33824497</v>
      </c>
      <c r="C569">
        <v>33825801</v>
      </c>
      <c r="D569">
        <v>0.95960695100000004</v>
      </c>
      <c r="E569" s="2">
        <v>6.9300000000000004E-5</v>
      </c>
      <c r="F569">
        <v>2.7820495000000001E-2</v>
      </c>
    </row>
    <row r="570" spans="1:6">
      <c r="A570">
        <v>5</v>
      </c>
      <c r="B570">
        <v>161301754</v>
      </c>
      <c r="C570">
        <v>161302785</v>
      </c>
      <c r="D570">
        <v>-1.3872501880000001</v>
      </c>
      <c r="E570" s="2">
        <v>6.9300000000000004E-5</v>
      </c>
      <c r="F570">
        <v>2.7820495000000001E-2</v>
      </c>
    </row>
    <row r="571" spans="1:6">
      <c r="A571">
        <v>1</v>
      </c>
      <c r="B571">
        <v>46810320</v>
      </c>
      <c r="C571">
        <v>46812617</v>
      </c>
      <c r="D571">
        <v>-1.183782307</v>
      </c>
      <c r="E571" s="2">
        <v>6.9900000000000005E-5</v>
      </c>
      <c r="F571">
        <v>2.7952390000000001E-2</v>
      </c>
    </row>
    <row r="572" spans="1:6">
      <c r="A572">
        <v>12</v>
      </c>
      <c r="B572">
        <v>51848853</v>
      </c>
      <c r="C572">
        <v>51852230</v>
      </c>
      <c r="D572">
        <v>-0.67997546399999997</v>
      </c>
      <c r="E572" s="2">
        <v>6.9800000000000003E-5</v>
      </c>
      <c r="F572">
        <v>2.7952390000000001E-2</v>
      </c>
    </row>
    <row r="573" spans="1:6">
      <c r="A573">
        <v>19</v>
      </c>
      <c r="B573">
        <v>47496647</v>
      </c>
      <c r="C573">
        <v>47498644</v>
      </c>
      <c r="D573">
        <v>-0.85562198199999995</v>
      </c>
      <c r="E573" s="2">
        <v>7.0099999999999996E-5</v>
      </c>
      <c r="F573">
        <v>2.7998952000000001E-2</v>
      </c>
    </row>
    <row r="574" spans="1:6">
      <c r="A574">
        <v>17</v>
      </c>
      <c r="B574">
        <v>2919256</v>
      </c>
      <c r="C574">
        <v>2919550</v>
      </c>
      <c r="D574">
        <v>-1.737310739</v>
      </c>
      <c r="E574" s="2">
        <v>7.0400000000000004E-5</v>
      </c>
      <c r="F574">
        <v>2.8043977000000001E-2</v>
      </c>
    </row>
    <row r="575" spans="1:6">
      <c r="A575">
        <v>7</v>
      </c>
      <c r="B575">
        <v>25708060</v>
      </c>
      <c r="C575">
        <v>25708546</v>
      </c>
      <c r="D575">
        <v>1.015820518</v>
      </c>
      <c r="E575" s="2">
        <v>7.0500000000000006E-5</v>
      </c>
      <c r="F575">
        <v>2.8059648999999999E-2</v>
      </c>
    </row>
    <row r="576" spans="1:6">
      <c r="A576">
        <v>2</v>
      </c>
      <c r="B576">
        <v>197871048</v>
      </c>
      <c r="C576">
        <v>197871453</v>
      </c>
      <c r="D576">
        <v>1.1380719020000001</v>
      </c>
      <c r="E576" s="2">
        <v>7.0699999999999997E-5</v>
      </c>
      <c r="F576">
        <v>2.8077991E-2</v>
      </c>
    </row>
    <row r="577" spans="1:6">
      <c r="A577">
        <v>16</v>
      </c>
      <c r="B577">
        <v>79594797</v>
      </c>
      <c r="C577">
        <v>79596541</v>
      </c>
      <c r="D577">
        <v>0.87908905900000001</v>
      </c>
      <c r="E577" s="2">
        <v>7.08E-5</v>
      </c>
      <c r="F577">
        <v>2.8084873E-2</v>
      </c>
    </row>
    <row r="578" spans="1:6">
      <c r="A578">
        <v>11</v>
      </c>
      <c r="B578">
        <v>123121621</v>
      </c>
      <c r="C578">
        <v>123123858</v>
      </c>
      <c r="D578">
        <v>0.87298377299999996</v>
      </c>
      <c r="E578" s="2">
        <v>7.1199999999999996E-5</v>
      </c>
      <c r="F578">
        <v>2.8171301999999999E-2</v>
      </c>
    </row>
    <row r="579" spans="1:6">
      <c r="A579">
        <v>12</v>
      </c>
      <c r="B579">
        <v>72493665</v>
      </c>
      <c r="C579">
        <v>72494028</v>
      </c>
      <c r="D579">
        <v>1.736864728</v>
      </c>
      <c r="E579" s="2">
        <v>7.2100000000000004E-5</v>
      </c>
      <c r="F579">
        <v>2.8490784000000002E-2</v>
      </c>
    </row>
    <row r="580" spans="1:6">
      <c r="A580">
        <v>19</v>
      </c>
      <c r="B580">
        <v>10398832</v>
      </c>
      <c r="C580">
        <v>10399300</v>
      </c>
      <c r="D580">
        <v>-0.97014216499999995</v>
      </c>
      <c r="E580" s="2">
        <v>7.2700000000000005E-5</v>
      </c>
      <c r="F580">
        <v>2.8658553999999999E-2</v>
      </c>
    </row>
    <row r="581" spans="1:6">
      <c r="A581">
        <v>3</v>
      </c>
      <c r="B581">
        <v>49842962</v>
      </c>
      <c r="C581">
        <v>49843357</v>
      </c>
      <c r="D581">
        <v>-1.4220643390000001</v>
      </c>
      <c r="E581" s="2">
        <v>7.2799999999999994E-5</v>
      </c>
      <c r="F581">
        <v>2.8658553999999999E-2</v>
      </c>
    </row>
    <row r="582" spans="1:6">
      <c r="A582">
        <v>19</v>
      </c>
      <c r="B582">
        <v>49683938</v>
      </c>
      <c r="C582">
        <v>49687266</v>
      </c>
      <c r="D582">
        <v>-0.73570210400000002</v>
      </c>
      <c r="E582" s="2">
        <v>7.3499999999999998E-5</v>
      </c>
      <c r="F582">
        <v>2.8876103E-2</v>
      </c>
    </row>
    <row r="583" spans="1:6">
      <c r="A583">
        <v>10</v>
      </c>
      <c r="B583">
        <v>13648003</v>
      </c>
      <c r="C583">
        <v>13649164</v>
      </c>
      <c r="D583">
        <v>1.008817485</v>
      </c>
      <c r="E583" s="2">
        <v>7.4200000000000001E-5</v>
      </c>
      <c r="F583">
        <v>2.8942049000000001E-2</v>
      </c>
    </row>
    <row r="584" spans="1:6">
      <c r="A584">
        <v>18</v>
      </c>
      <c r="B584">
        <v>66079257</v>
      </c>
      <c r="C584">
        <v>66079525</v>
      </c>
      <c r="D584">
        <v>1.4433151989999999</v>
      </c>
      <c r="E584" s="2">
        <v>7.4099999999999999E-5</v>
      </c>
      <c r="F584">
        <v>2.8942049000000001E-2</v>
      </c>
    </row>
    <row r="585" spans="1:6">
      <c r="A585">
        <v>2</v>
      </c>
      <c r="B585">
        <v>1600425</v>
      </c>
      <c r="C585">
        <v>1602917</v>
      </c>
      <c r="D585">
        <v>0.67159391199999996</v>
      </c>
      <c r="E585" s="2">
        <v>7.4099999999999999E-5</v>
      </c>
      <c r="F585">
        <v>2.8942049000000001E-2</v>
      </c>
    </row>
    <row r="586" spans="1:6">
      <c r="A586">
        <v>3</v>
      </c>
      <c r="B586">
        <v>178479856</v>
      </c>
      <c r="C586">
        <v>178480698</v>
      </c>
      <c r="D586">
        <v>-0.99794191799999998</v>
      </c>
      <c r="E586" s="2">
        <v>7.4099999999999999E-5</v>
      </c>
      <c r="F586">
        <v>2.8942049000000001E-2</v>
      </c>
    </row>
    <row r="587" spans="1:6">
      <c r="A587">
        <v>11</v>
      </c>
      <c r="B587">
        <v>122333523</v>
      </c>
      <c r="C587">
        <v>122350987</v>
      </c>
      <c r="D587">
        <v>0.68341792599999995</v>
      </c>
      <c r="E587" s="2">
        <v>7.4400000000000006E-5</v>
      </c>
      <c r="F587">
        <v>2.8969265000000001E-2</v>
      </c>
    </row>
    <row r="588" spans="1:6">
      <c r="A588">
        <v>3</v>
      </c>
      <c r="B588">
        <v>28913490</v>
      </c>
      <c r="C588">
        <v>28914041</v>
      </c>
      <c r="D588">
        <v>1.1490110389999999</v>
      </c>
      <c r="E588" s="2">
        <v>7.4800000000000002E-5</v>
      </c>
      <c r="F588">
        <v>2.9111741E-2</v>
      </c>
    </row>
    <row r="589" spans="1:6">
      <c r="A589">
        <v>2</v>
      </c>
      <c r="B589">
        <v>105436329</v>
      </c>
      <c r="C589">
        <v>105436628</v>
      </c>
      <c r="D589">
        <v>1.8378307810000001</v>
      </c>
      <c r="E589" s="2">
        <v>7.5199999999999998E-5</v>
      </c>
      <c r="F589">
        <v>2.9188430000000001E-2</v>
      </c>
    </row>
    <row r="590" spans="1:6">
      <c r="A590">
        <v>4</v>
      </c>
      <c r="B590">
        <v>8284404</v>
      </c>
      <c r="C590">
        <v>8287359</v>
      </c>
      <c r="D590">
        <v>-0.71411281800000004</v>
      </c>
      <c r="E590" s="2">
        <v>7.5500000000000006E-5</v>
      </c>
      <c r="F590">
        <v>2.9260551999999999E-2</v>
      </c>
    </row>
    <row r="591" spans="1:6">
      <c r="A591">
        <v>14</v>
      </c>
      <c r="B591">
        <v>90738250</v>
      </c>
      <c r="C591">
        <v>90740931</v>
      </c>
      <c r="D591">
        <v>-0.74234334099999999</v>
      </c>
      <c r="E591" s="2">
        <v>7.5799999999999999E-5</v>
      </c>
      <c r="F591">
        <v>2.9341796E-2</v>
      </c>
    </row>
    <row r="592" spans="1:6">
      <c r="A592">
        <v>10</v>
      </c>
      <c r="B592">
        <v>14577845</v>
      </c>
      <c r="C592">
        <v>14580006</v>
      </c>
      <c r="D592">
        <v>0.82346944499999997</v>
      </c>
      <c r="E592" s="2">
        <v>7.64E-5</v>
      </c>
      <c r="F592">
        <v>2.9513162999999999E-2</v>
      </c>
    </row>
    <row r="593" spans="1:6">
      <c r="A593">
        <v>5</v>
      </c>
      <c r="B593">
        <v>90133494</v>
      </c>
      <c r="C593">
        <v>90136473</v>
      </c>
      <c r="D593">
        <v>0.73885684799999995</v>
      </c>
      <c r="E593" s="2">
        <v>7.6799999999999997E-5</v>
      </c>
      <c r="F593">
        <v>2.9607771000000001E-2</v>
      </c>
    </row>
    <row r="594" spans="1:6">
      <c r="A594">
        <v>10</v>
      </c>
      <c r="B594">
        <v>46443861</v>
      </c>
      <c r="C594">
        <v>46444626</v>
      </c>
      <c r="D594">
        <v>-1.39266964</v>
      </c>
      <c r="E594" s="2">
        <v>7.7399999999999998E-5</v>
      </c>
      <c r="F594">
        <v>2.9705703E-2</v>
      </c>
    </row>
    <row r="595" spans="1:6">
      <c r="A595">
        <v>17</v>
      </c>
      <c r="B595">
        <v>77385106</v>
      </c>
      <c r="C595">
        <v>77390297</v>
      </c>
      <c r="D595">
        <v>-0.59021869000000005</v>
      </c>
      <c r="E595" s="2">
        <v>7.7399999999999998E-5</v>
      </c>
      <c r="F595">
        <v>2.9705703E-2</v>
      </c>
    </row>
    <row r="596" spans="1:6">
      <c r="A596">
        <v>22</v>
      </c>
      <c r="B596">
        <v>23265263</v>
      </c>
      <c r="C596">
        <v>23265779</v>
      </c>
      <c r="D596">
        <v>1.0821195589999999</v>
      </c>
      <c r="E596" s="2">
        <v>7.7399999999999998E-5</v>
      </c>
      <c r="F596">
        <v>2.9705703E-2</v>
      </c>
    </row>
    <row r="597" spans="1:6">
      <c r="A597">
        <v>13</v>
      </c>
      <c r="B597">
        <v>110640473</v>
      </c>
      <c r="C597">
        <v>110642523</v>
      </c>
      <c r="D597">
        <v>-0.775976585</v>
      </c>
      <c r="E597" s="2">
        <v>7.7799999999999994E-5</v>
      </c>
      <c r="F597">
        <v>2.9757283999999998E-2</v>
      </c>
    </row>
    <row r="598" spans="1:6">
      <c r="A598">
        <v>7</v>
      </c>
      <c r="B598">
        <v>128351470</v>
      </c>
      <c r="C598">
        <v>128352289</v>
      </c>
      <c r="D598">
        <v>-1.218243111</v>
      </c>
      <c r="E598" s="2">
        <v>7.7700000000000005E-5</v>
      </c>
      <c r="F598">
        <v>2.9757283999999998E-2</v>
      </c>
    </row>
    <row r="599" spans="1:6">
      <c r="A599">
        <v>1</v>
      </c>
      <c r="B599">
        <v>31617454</v>
      </c>
      <c r="C599">
        <v>31618497</v>
      </c>
      <c r="D599">
        <v>-0.89177214000000005</v>
      </c>
      <c r="E599" s="2">
        <v>7.8499999999999997E-5</v>
      </c>
      <c r="F599">
        <v>2.9812116999999999E-2</v>
      </c>
    </row>
    <row r="600" spans="1:6">
      <c r="A600">
        <v>10</v>
      </c>
      <c r="B600">
        <v>19653247</v>
      </c>
      <c r="C600">
        <v>19653515</v>
      </c>
      <c r="D600">
        <v>1.699170633</v>
      </c>
      <c r="E600" s="2">
        <v>7.8200000000000003E-5</v>
      </c>
      <c r="F600">
        <v>2.9812116999999999E-2</v>
      </c>
    </row>
    <row r="601" spans="1:6">
      <c r="A601">
        <v>11</v>
      </c>
      <c r="B601">
        <v>128132086</v>
      </c>
      <c r="C601">
        <v>128132468</v>
      </c>
      <c r="D601">
        <v>-1.4952174920000001</v>
      </c>
      <c r="E601" s="2">
        <v>7.8399999999999995E-5</v>
      </c>
      <c r="F601">
        <v>2.9812116999999999E-2</v>
      </c>
    </row>
    <row r="602" spans="1:6">
      <c r="A602">
        <v>13</v>
      </c>
      <c r="B602">
        <v>48600064</v>
      </c>
      <c r="C602">
        <v>48601848</v>
      </c>
      <c r="D602">
        <v>0.794609644</v>
      </c>
      <c r="E602" s="2">
        <v>7.8200000000000003E-5</v>
      </c>
      <c r="F602">
        <v>2.9812116999999999E-2</v>
      </c>
    </row>
    <row r="603" spans="1:6">
      <c r="A603">
        <v>13</v>
      </c>
      <c r="B603">
        <v>113327210</v>
      </c>
      <c r="C603">
        <v>113328303</v>
      </c>
      <c r="D603">
        <v>-0.92661659699999999</v>
      </c>
      <c r="E603" s="2">
        <v>7.86E-5</v>
      </c>
      <c r="F603">
        <v>2.9812116999999999E-2</v>
      </c>
    </row>
    <row r="604" spans="1:6">
      <c r="A604">
        <v>14</v>
      </c>
      <c r="B604">
        <v>24873967</v>
      </c>
      <c r="C604">
        <v>24874372</v>
      </c>
      <c r="D604">
        <v>-1.421883451</v>
      </c>
      <c r="E604" s="2">
        <v>7.9699999999999999E-5</v>
      </c>
      <c r="F604">
        <v>2.9929689999999998E-2</v>
      </c>
    </row>
    <row r="605" spans="1:6">
      <c r="A605">
        <v>17</v>
      </c>
      <c r="B605">
        <v>57476164</v>
      </c>
      <c r="C605">
        <v>57482942</v>
      </c>
      <c r="D605">
        <v>0.69285079199999999</v>
      </c>
      <c r="E605" s="2">
        <v>7.9699999999999999E-5</v>
      </c>
      <c r="F605">
        <v>2.9929689999999998E-2</v>
      </c>
    </row>
    <row r="606" spans="1:6">
      <c r="A606">
        <v>19</v>
      </c>
      <c r="B606">
        <v>45947258</v>
      </c>
      <c r="C606">
        <v>45947557</v>
      </c>
      <c r="D606">
        <v>-3.0499180809999999</v>
      </c>
      <c r="E606" s="2">
        <v>7.9099999999999998E-5</v>
      </c>
      <c r="F606">
        <v>2.9929689999999998E-2</v>
      </c>
    </row>
    <row r="607" spans="1:6">
      <c r="A607">
        <v>5</v>
      </c>
      <c r="B607">
        <v>59079360</v>
      </c>
      <c r="C607">
        <v>59080884</v>
      </c>
      <c r="D607">
        <v>0.98242490000000005</v>
      </c>
      <c r="E607" s="2">
        <v>7.9699999999999999E-5</v>
      </c>
      <c r="F607">
        <v>2.9929689999999998E-2</v>
      </c>
    </row>
    <row r="608" spans="1:6">
      <c r="A608">
        <v>5</v>
      </c>
      <c r="B608">
        <v>172624782</v>
      </c>
      <c r="C608">
        <v>172625076</v>
      </c>
      <c r="D608">
        <v>-1.8952377069999999</v>
      </c>
      <c r="E608" s="2">
        <v>7.9499999999999994E-5</v>
      </c>
      <c r="F608">
        <v>2.9929689999999998E-2</v>
      </c>
    </row>
    <row r="609" spans="1:6">
      <c r="A609">
        <v>8</v>
      </c>
      <c r="B609">
        <v>41281918</v>
      </c>
      <c r="C609">
        <v>41282219</v>
      </c>
      <c r="D609">
        <v>-1.7968467610000001</v>
      </c>
      <c r="E609" s="2">
        <v>7.9499999999999994E-5</v>
      </c>
      <c r="F609">
        <v>2.9929689999999998E-2</v>
      </c>
    </row>
    <row r="610" spans="1:6">
      <c r="A610">
        <v>15</v>
      </c>
      <c r="B610">
        <v>86853696</v>
      </c>
      <c r="C610">
        <v>86854678</v>
      </c>
      <c r="D610">
        <v>-1.199522252</v>
      </c>
      <c r="E610" s="2">
        <v>8.0699999999999996E-5</v>
      </c>
      <c r="F610">
        <v>3.0245171000000001E-2</v>
      </c>
    </row>
    <row r="611" spans="1:6">
      <c r="A611">
        <v>1</v>
      </c>
      <c r="B611">
        <v>1624935</v>
      </c>
      <c r="C611">
        <v>1626128</v>
      </c>
      <c r="D611">
        <v>-1.01740571</v>
      </c>
      <c r="E611" s="2">
        <v>8.0900000000000001E-5</v>
      </c>
      <c r="F611">
        <v>3.0263011999999999E-2</v>
      </c>
    </row>
    <row r="612" spans="1:6">
      <c r="A612">
        <v>10</v>
      </c>
      <c r="B612">
        <v>46315203</v>
      </c>
      <c r="C612">
        <v>46315732</v>
      </c>
      <c r="D612">
        <v>-1.160636386</v>
      </c>
      <c r="E612" s="2">
        <v>8.1000000000000004E-5</v>
      </c>
      <c r="F612">
        <v>3.0265075999999998E-2</v>
      </c>
    </row>
    <row r="613" spans="1:6">
      <c r="A613">
        <v>2</v>
      </c>
      <c r="B613">
        <v>85757838</v>
      </c>
      <c r="C613">
        <v>85763022</v>
      </c>
      <c r="D613">
        <v>0.69646387300000001</v>
      </c>
      <c r="E613" s="2">
        <v>8.1600000000000005E-5</v>
      </c>
      <c r="F613">
        <v>3.0387536E-2</v>
      </c>
    </row>
    <row r="614" spans="1:6">
      <c r="A614">
        <v>20</v>
      </c>
      <c r="B614">
        <v>44801468</v>
      </c>
      <c r="C614">
        <v>44801767</v>
      </c>
      <c r="D614">
        <v>-2.1877133940000002</v>
      </c>
      <c r="E614" s="2">
        <v>8.1600000000000005E-5</v>
      </c>
      <c r="F614">
        <v>3.0387536E-2</v>
      </c>
    </row>
    <row r="615" spans="1:6">
      <c r="A615">
        <v>1</v>
      </c>
      <c r="B615">
        <v>74422950</v>
      </c>
      <c r="C615">
        <v>74423244</v>
      </c>
      <c r="D615">
        <v>1.7752373690000001</v>
      </c>
      <c r="E615" s="2">
        <v>8.2600000000000002E-5</v>
      </c>
      <c r="F615">
        <v>3.0499981999999998E-2</v>
      </c>
    </row>
    <row r="616" spans="1:6">
      <c r="A616">
        <v>11</v>
      </c>
      <c r="B616">
        <v>1453720</v>
      </c>
      <c r="C616">
        <v>1454019</v>
      </c>
      <c r="D616">
        <v>-1.7030484079999999</v>
      </c>
      <c r="E616" s="2">
        <v>8.2399999999999997E-5</v>
      </c>
      <c r="F616">
        <v>3.0499981999999998E-2</v>
      </c>
    </row>
    <row r="617" spans="1:6">
      <c r="A617">
        <v>12</v>
      </c>
      <c r="B617">
        <v>30980400</v>
      </c>
      <c r="C617">
        <v>30982791</v>
      </c>
      <c r="D617">
        <v>-0.77306657199999995</v>
      </c>
      <c r="E617" s="2">
        <v>8.2399999999999997E-5</v>
      </c>
      <c r="F617">
        <v>3.0499981999999998E-2</v>
      </c>
    </row>
    <row r="618" spans="1:6">
      <c r="A618">
        <v>19</v>
      </c>
      <c r="B618">
        <v>16420369</v>
      </c>
      <c r="C618">
        <v>16421594</v>
      </c>
      <c r="D618">
        <v>-0.79022440100000002</v>
      </c>
      <c r="E618" s="2">
        <v>8.2000000000000001E-5</v>
      </c>
      <c r="F618">
        <v>3.0499981999999998E-2</v>
      </c>
    </row>
    <row r="619" spans="1:6">
      <c r="A619">
        <v>8</v>
      </c>
      <c r="B619">
        <v>127870695</v>
      </c>
      <c r="C619">
        <v>127871972</v>
      </c>
      <c r="D619">
        <v>1.0565612150000001</v>
      </c>
      <c r="E619" s="2">
        <v>8.2600000000000002E-5</v>
      </c>
      <c r="F619">
        <v>3.0499981999999998E-2</v>
      </c>
    </row>
    <row r="620" spans="1:6">
      <c r="A620">
        <v>11</v>
      </c>
      <c r="B620">
        <v>10316797</v>
      </c>
      <c r="C620">
        <v>10320890</v>
      </c>
      <c r="D620">
        <v>0.63328606099999996</v>
      </c>
      <c r="E620" s="2">
        <v>8.2799999999999993E-5</v>
      </c>
      <c r="F620">
        <v>3.0537684999999998E-2</v>
      </c>
    </row>
    <row r="621" spans="1:6">
      <c r="A621">
        <v>11</v>
      </c>
      <c r="B621">
        <v>132050063</v>
      </c>
      <c r="C621">
        <v>132051841</v>
      </c>
      <c r="D621">
        <v>0.79090748799999999</v>
      </c>
      <c r="E621" s="2">
        <v>8.3399999999999994E-5</v>
      </c>
      <c r="F621">
        <v>3.0707913E-2</v>
      </c>
    </row>
    <row r="622" spans="1:6">
      <c r="A622">
        <v>12</v>
      </c>
      <c r="B622">
        <v>100489184</v>
      </c>
      <c r="C622">
        <v>100490384</v>
      </c>
      <c r="D622">
        <v>1.2650876929999999</v>
      </c>
      <c r="E622" s="2">
        <v>8.4099999999999998E-5</v>
      </c>
      <c r="F622">
        <v>3.0899088000000002E-2</v>
      </c>
    </row>
    <row r="623" spans="1:6">
      <c r="A623">
        <v>18</v>
      </c>
      <c r="B623">
        <v>23354597</v>
      </c>
      <c r="C623">
        <v>23355467</v>
      </c>
      <c r="D623">
        <v>1.0107321810000001</v>
      </c>
      <c r="E623" s="2">
        <v>8.4400000000000005E-5</v>
      </c>
      <c r="F623">
        <v>3.0943042E-2</v>
      </c>
    </row>
    <row r="624" spans="1:6">
      <c r="A624">
        <v>19</v>
      </c>
      <c r="B624">
        <v>35278724</v>
      </c>
      <c r="C624">
        <v>35282235</v>
      </c>
      <c r="D624">
        <v>0.75160047600000002</v>
      </c>
      <c r="E624" s="2">
        <v>8.4699999999999999E-5</v>
      </c>
      <c r="F624">
        <v>3.0943042E-2</v>
      </c>
    </row>
    <row r="625" spans="1:6">
      <c r="A625">
        <v>20</v>
      </c>
      <c r="B625">
        <v>44342207</v>
      </c>
      <c r="C625">
        <v>44343041</v>
      </c>
      <c r="D625">
        <v>1.0692453079999999</v>
      </c>
      <c r="E625" s="2">
        <v>8.4499999999999994E-5</v>
      </c>
      <c r="F625">
        <v>3.0943042E-2</v>
      </c>
    </row>
    <row r="626" spans="1:6">
      <c r="A626">
        <v>22</v>
      </c>
      <c r="B626">
        <v>19573585</v>
      </c>
      <c r="C626">
        <v>19574126</v>
      </c>
      <c r="D626">
        <v>-1.2420813820000001</v>
      </c>
      <c r="E626" s="2">
        <v>8.4699999999999999E-5</v>
      </c>
      <c r="F626">
        <v>3.0943042E-2</v>
      </c>
    </row>
    <row r="627" spans="1:6">
      <c r="A627">
        <v>9</v>
      </c>
      <c r="B627">
        <v>33506518</v>
      </c>
      <c r="C627">
        <v>33506827</v>
      </c>
      <c r="D627">
        <v>1.430889254</v>
      </c>
      <c r="E627" s="2">
        <v>8.4900000000000004E-5</v>
      </c>
      <c r="F627">
        <v>3.0946198000000001E-2</v>
      </c>
    </row>
    <row r="628" spans="1:6">
      <c r="A628">
        <v>8</v>
      </c>
      <c r="B628">
        <v>123704871</v>
      </c>
      <c r="C628">
        <v>123706943</v>
      </c>
      <c r="D628">
        <v>-0.76961501099999996</v>
      </c>
      <c r="E628" s="2">
        <v>8.5099999999999995E-5</v>
      </c>
      <c r="F628">
        <v>3.0977945E-2</v>
      </c>
    </row>
    <row r="629" spans="1:6">
      <c r="A629">
        <v>6</v>
      </c>
      <c r="B629">
        <v>45590749</v>
      </c>
      <c r="C629">
        <v>45591017</v>
      </c>
      <c r="D629">
        <v>1.4710379149999999</v>
      </c>
      <c r="E629" s="2">
        <v>8.5900000000000001E-5</v>
      </c>
      <c r="F629">
        <v>3.1136019000000001E-2</v>
      </c>
    </row>
    <row r="630" spans="1:6">
      <c r="A630">
        <v>7</v>
      </c>
      <c r="B630">
        <v>47478704</v>
      </c>
      <c r="C630">
        <v>47487822</v>
      </c>
      <c r="D630">
        <v>-0.61313103099999999</v>
      </c>
      <c r="E630" s="2">
        <v>8.5900000000000001E-5</v>
      </c>
      <c r="F630">
        <v>3.1136019000000001E-2</v>
      </c>
    </row>
    <row r="631" spans="1:6">
      <c r="A631">
        <v>9</v>
      </c>
      <c r="B631">
        <v>136924534</v>
      </c>
      <c r="C631">
        <v>136930053</v>
      </c>
      <c r="D631">
        <v>-0.68538712899999998</v>
      </c>
      <c r="E631" s="2">
        <v>8.5900000000000001E-5</v>
      </c>
      <c r="F631">
        <v>3.1136019000000001E-2</v>
      </c>
    </row>
    <row r="632" spans="1:6">
      <c r="A632">
        <v>1</v>
      </c>
      <c r="B632">
        <v>61638468</v>
      </c>
      <c r="C632">
        <v>61643519</v>
      </c>
      <c r="D632">
        <v>0.66496509100000001</v>
      </c>
      <c r="E632" s="2">
        <v>8.6199999999999995E-5</v>
      </c>
      <c r="F632">
        <v>3.1177934000000001E-2</v>
      </c>
    </row>
    <row r="633" spans="1:6">
      <c r="A633">
        <v>9</v>
      </c>
      <c r="B633">
        <v>131587413</v>
      </c>
      <c r="C633">
        <v>131589112</v>
      </c>
      <c r="D633">
        <v>-0.80943392199999997</v>
      </c>
      <c r="E633" s="2">
        <v>8.6299999999999997E-5</v>
      </c>
      <c r="F633">
        <v>3.1177934000000001E-2</v>
      </c>
    </row>
    <row r="634" spans="1:6">
      <c r="A634">
        <v>20</v>
      </c>
      <c r="B634">
        <v>25022646</v>
      </c>
      <c r="C634">
        <v>25023290</v>
      </c>
      <c r="D634">
        <v>-0.94026660900000003</v>
      </c>
      <c r="E634" s="2">
        <v>8.7399999999999997E-5</v>
      </c>
      <c r="F634">
        <v>3.1505998E-2</v>
      </c>
    </row>
    <row r="635" spans="1:6">
      <c r="A635">
        <v>14</v>
      </c>
      <c r="B635">
        <v>22087918</v>
      </c>
      <c r="C635">
        <v>22088426</v>
      </c>
      <c r="D635">
        <v>1.417188414</v>
      </c>
      <c r="E635" s="2">
        <v>8.7999999999999998E-5</v>
      </c>
      <c r="F635">
        <v>3.1677607000000003E-2</v>
      </c>
    </row>
    <row r="636" spans="1:6">
      <c r="A636">
        <v>1</v>
      </c>
      <c r="B636">
        <v>231844249</v>
      </c>
      <c r="C636">
        <v>231844727</v>
      </c>
      <c r="D636">
        <v>1.313400407</v>
      </c>
      <c r="E636" s="2">
        <v>8.8300000000000005E-5</v>
      </c>
      <c r="F636">
        <v>3.1738512000000003E-2</v>
      </c>
    </row>
    <row r="637" spans="1:6">
      <c r="A637">
        <v>1</v>
      </c>
      <c r="B637">
        <v>20005304</v>
      </c>
      <c r="C637">
        <v>20008631</v>
      </c>
      <c r="D637">
        <v>0.78791087999999998</v>
      </c>
      <c r="E637" s="2">
        <v>8.8900000000000006E-5</v>
      </c>
      <c r="F637">
        <v>3.1898158000000003E-2</v>
      </c>
    </row>
    <row r="638" spans="1:6">
      <c r="A638">
        <v>16</v>
      </c>
      <c r="B638">
        <v>1605268</v>
      </c>
      <c r="C638">
        <v>1606995</v>
      </c>
      <c r="D638">
        <v>0.83606947700000001</v>
      </c>
      <c r="E638" s="2">
        <v>8.9300000000000002E-5</v>
      </c>
      <c r="F638">
        <v>3.1931961000000002E-2</v>
      </c>
    </row>
    <row r="639" spans="1:6">
      <c r="A639">
        <v>5</v>
      </c>
      <c r="B639">
        <v>52874518</v>
      </c>
      <c r="C639">
        <v>52878196</v>
      </c>
      <c r="D639">
        <v>0.73357968299999998</v>
      </c>
      <c r="E639" s="2">
        <v>8.9300000000000002E-5</v>
      </c>
      <c r="F639">
        <v>3.1931961000000002E-2</v>
      </c>
    </row>
    <row r="640" spans="1:6">
      <c r="A640">
        <v>7</v>
      </c>
      <c r="B640">
        <v>100348009</v>
      </c>
      <c r="C640">
        <v>100348303</v>
      </c>
      <c r="D640">
        <v>-1.502979305</v>
      </c>
      <c r="E640" s="2">
        <v>8.9499999999999994E-5</v>
      </c>
      <c r="F640">
        <v>3.1931961000000002E-2</v>
      </c>
    </row>
    <row r="641" spans="1:6">
      <c r="A641">
        <v>8</v>
      </c>
      <c r="B641">
        <v>85402118</v>
      </c>
      <c r="C641">
        <v>85402941</v>
      </c>
      <c r="D641">
        <v>1.0610492419999999</v>
      </c>
      <c r="E641" s="2">
        <v>8.9499999999999994E-5</v>
      </c>
      <c r="F641">
        <v>3.1931961000000002E-2</v>
      </c>
    </row>
    <row r="642" spans="1:6">
      <c r="A642">
        <v>11</v>
      </c>
      <c r="B642">
        <v>123118785</v>
      </c>
      <c r="C642">
        <v>123119383</v>
      </c>
      <c r="D642">
        <v>1.362729313</v>
      </c>
      <c r="E642" s="2">
        <v>9.0199999999999997E-5</v>
      </c>
      <c r="F642">
        <v>3.2128456E-2</v>
      </c>
    </row>
    <row r="643" spans="1:6">
      <c r="A643">
        <v>14</v>
      </c>
      <c r="B643">
        <v>32469967</v>
      </c>
      <c r="C643">
        <v>32470891</v>
      </c>
      <c r="D643">
        <v>0.99433953799999997</v>
      </c>
      <c r="E643" s="2">
        <v>9.0699999999999996E-5</v>
      </c>
      <c r="F643">
        <v>3.2253312999999999E-2</v>
      </c>
    </row>
    <row r="644" spans="1:6">
      <c r="A644">
        <v>2</v>
      </c>
      <c r="B644">
        <v>237882353</v>
      </c>
      <c r="C644">
        <v>237883783</v>
      </c>
      <c r="D644">
        <v>-0.76976385300000005</v>
      </c>
      <c r="E644" s="2">
        <v>9.1799999999999995E-5</v>
      </c>
      <c r="F644">
        <v>3.2532691000000002E-2</v>
      </c>
    </row>
    <row r="645" spans="1:6">
      <c r="A645">
        <v>22</v>
      </c>
      <c r="B645">
        <v>45597362</v>
      </c>
      <c r="C645">
        <v>45598353</v>
      </c>
      <c r="D645">
        <v>-1.113067228</v>
      </c>
      <c r="E645" s="2">
        <v>9.1799999999999995E-5</v>
      </c>
      <c r="F645">
        <v>3.2532691000000002E-2</v>
      </c>
    </row>
    <row r="646" spans="1:6">
      <c r="A646">
        <v>5</v>
      </c>
      <c r="B646">
        <v>170387911</v>
      </c>
      <c r="C646">
        <v>170388472</v>
      </c>
      <c r="D646">
        <v>-1.1543429190000001</v>
      </c>
      <c r="E646" s="2">
        <v>9.2600000000000001E-5</v>
      </c>
      <c r="F646">
        <v>3.2779820000000001E-2</v>
      </c>
    </row>
    <row r="647" spans="1:6">
      <c r="A647">
        <v>10</v>
      </c>
      <c r="B647">
        <v>95047551</v>
      </c>
      <c r="C647">
        <v>95048310</v>
      </c>
      <c r="D647">
        <v>-1.269692066</v>
      </c>
      <c r="E647" s="2">
        <v>9.3300000000000005E-5</v>
      </c>
      <c r="F647">
        <v>3.2971925999999999E-2</v>
      </c>
    </row>
    <row r="648" spans="1:6">
      <c r="A648">
        <v>19</v>
      </c>
      <c r="B648">
        <v>45556774</v>
      </c>
      <c r="C648">
        <v>45557150</v>
      </c>
      <c r="D648">
        <v>-1.2685432860000001</v>
      </c>
      <c r="E648" s="2">
        <v>9.3700000000000001E-5</v>
      </c>
      <c r="F648">
        <v>3.2984197999999999E-2</v>
      </c>
    </row>
    <row r="649" spans="1:6">
      <c r="A649">
        <v>20</v>
      </c>
      <c r="B649">
        <v>25020344</v>
      </c>
      <c r="C649">
        <v>25020643</v>
      </c>
      <c r="D649">
        <v>-1.6284015270000001</v>
      </c>
      <c r="E649" s="2">
        <v>9.3499999999999996E-5</v>
      </c>
      <c r="F649">
        <v>3.2984197999999999E-2</v>
      </c>
    </row>
    <row r="650" spans="1:6">
      <c r="A650">
        <v>7</v>
      </c>
      <c r="B650">
        <v>35409897</v>
      </c>
      <c r="C650">
        <v>35421568</v>
      </c>
      <c r="D650">
        <v>0.65452691399999996</v>
      </c>
      <c r="E650" s="2">
        <v>9.3900000000000006E-5</v>
      </c>
      <c r="F650">
        <v>3.3019523000000002E-2</v>
      </c>
    </row>
    <row r="651" spans="1:6">
      <c r="A651">
        <v>1</v>
      </c>
      <c r="B651">
        <v>93862966</v>
      </c>
      <c r="C651">
        <v>93863265</v>
      </c>
      <c r="D651">
        <v>-3.1844378459999998</v>
      </c>
      <c r="E651" s="2">
        <v>9.4500000000000007E-5</v>
      </c>
      <c r="F651">
        <v>3.3171688999999997E-2</v>
      </c>
    </row>
    <row r="652" spans="1:6">
      <c r="A652">
        <v>11</v>
      </c>
      <c r="B652">
        <v>130387710</v>
      </c>
      <c r="C652">
        <v>130388004</v>
      </c>
      <c r="D652">
        <v>-1.914660019</v>
      </c>
      <c r="E652" s="2">
        <v>9.5400000000000001E-5</v>
      </c>
      <c r="F652">
        <v>3.3348184000000003E-2</v>
      </c>
    </row>
    <row r="653" spans="1:6">
      <c r="A653">
        <v>17</v>
      </c>
      <c r="B653">
        <v>78133506</v>
      </c>
      <c r="C653">
        <v>78134571</v>
      </c>
      <c r="D653">
        <v>-1.0986622260000001</v>
      </c>
      <c r="E653" s="2">
        <v>9.5500000000000004E-5</v>
      </c>
      <c r="F653">
        <v>3.3348184000000003E-2</v>
      </c>
    </row>
    <row r="654" spans="1:6">
      <c r="A654">
        <v>21</v>
      </c>
      <c r="B654">
        <v>43367462</v>
      </c>
      <c r="C654">
        <v>43368230</v>
      </c>
      <c r="D654">
        <v>1.2207688510000001</v>
      </c>
      <c r="E654" s="2">
        <v>9.5600000000000006E-5</v>
      </c>
      <c r="F654">
        <v>3.3348184000000003E-2</v>
      </c>
    </row>
    <row r="655" spans="1:6">
      <c r="A655">
        <v>3</v>
      </c>
      <c r="B655">
        <v>24433355</v>
      </c>
      <c r="C655">
        <v>24435230</v>
      </c>
      <c r="D655">
        <v>0.84970822800000001</v>
      </c>
      <c r="E655" s="2">
        <v>9.5199999999999997E-5</v>
      </c>
      <c r="F655">
        <v>3.3348184000000003E-2</v>
      </c>
    </row>
    <row r="656" spans="1:6">
      <c r="A656">
        <v>6</v>
      </c>
      <c r="B656">
        <v>136583385</v>
      </c>
      <c r="C656">
        <v>136584118</v>
      </c>
      <c r="D656">
        <v>1.0777524860000001</v>
      </c>
      <c r="E656" s="2">
        <v>9.6199999999999994E-5</v>
      </c>
      <c r="F656">
        <v>3.3524962999999998E-2</v>
      </c>
    </row>
    <row r="657" spans="1:6">
      <c r="A657">
        <v>20</v>
      </c>
      <c r="B657">
        <v>62491990</v>
      </c>
      <c r="C657">
        <v>62492367</v>
      </c>
      <c r="D657">
        <v>-1.673073338</v>
      </c>
      <c r="E657" s="2">
        <v>9.6700000000000006E-5</v>
      </c>
      <c r="F657">
        <v>3.3628370999999997E-2</v>
      </c>
    </row>
    <row r="658" spans="1:6">
      <c r="A658">
        <v>18</v>
      </c>
      <c r="B658">
        <v>14460105</v>
      </c>
      <c r="C658">
        <v>14460423</v>
      </c>
      <c r="D658">
        <v>-3.2116029190000002</v>
      </c>
      <c r="E658" s="2">
        <v>9.7100000000000002E-5</v>
      </c>
      <c r="F658">
        <v>3.3735532999999998E-2</v>
      </c>
    </row>
    <row r="659" spans="1:6">
      <c r="A659">
        <v>12</v>
      </c>
      <c r="B659">
        <v>3172606</v>
      </c>
      <c r="C659">
        <v>3173345</v>
      </c>
      <c r="D659">
        <v>-1.3390626859999999</v>
      </c>
      <c r="E659" s="2">
        <v>9.7299999999999993E-5</v>
      </c>
      <c r="F659">
        <v>3.3741908000000001E-2</v>
      </c>
    </row>
    <row r="660" spans="1:6">
      <c r="A660">
        <v>22</v>
      </c>
      <c r="B660">
        <v>27246412</v>
      </c>
      <c r="C660">
        <v>27250751</v>
      </c>
      <c r="D660">
        <v>0.74869243500000004</v>
      </c>
      <c r="E660" s="2">
        <v>9.7999999999999997E-5</v>
      </c>
      <c r="F660">
        <v>3.3929593000000001E-2</v>
      </c>
    </row>
    <row r="661" spans="1:6">
      <c r="A661">
        <v>3</v>
      </c>
      <c r="B661">
        <v>51683718</v>
      </c>
      <c r="C661">
        <v>51688376</v>
      </c>
      <c r="D661">
        <v>-0.64497294199999999</v>
      </c>
      <c r="E661" s="2">
        <v>9.8400000000000007E-5</v>
      </c>
      <c r="F661">
        <v>3.3969591E-2</v>
      </c>
    </row>
    <row r="662" spans="1:6">
      <c r="A662">
        <v>6</v>
      </c>
      <c r="B662">
        <v>105297867</v>
      </c>
      <c r="C662">
        <v>105298267</v>
      </c>
      <c r="D662">
        <v>-1.255579507</v>
      </c>
      <c r="E662" s="2">
        <v>9.8300000000000004E-5</v>
      </c>
      <c r="F662">
        <v>3.3969591E-2</v>
      </c>
    </row>
    <row r="663" spans="1:6">
      <c r="A663">
        <v>11</v>
      </c>
      <c r="B663">
        <v>7605308</v>
      </c>
      <c r="C663">
        <v>7605917</v>
      </c>
      <c r="D663">
        <v>1.168542006</v>
      </c>
      <c r="E663" s="2">
        <v>9.8999999999999994E-5</v>
      </c>
      <c r="F663">
        <v>3.4039668000000002E-2</v>
      </c>
    </row>
    <row r="664" spans="1:6">
      <c r="A664">
        <v>17</v>
      </c>
      <c r="B664">
        <v>61352414</v>
      </c>
      <c r="C664">
        <v>61352934</v>
      </c>
      <c r="D664">
        <v>1.2111461800000001</v>
      </c>
      <c r="E664" s="2">
        <v>9.9099999999999996E-5</v>
      </c>
      <c r="F664">
        <v>3.4039668000000002E-2</v>
      </c>
    </row>
    <row r="665" spans="1:6">
      <c r="A665">
        <v>22</v>
      </c>
      <c r="B665">
        <v>19567025</v>
      </c>
      <c r="C665">
        <v>19567739</v>
      </c>
      <c r="D665">
        <v>-1.043411917</v>
      </c>
      <c r="E665" s="2">
        <v>9.8800000000000003E-5</v>
      </c>
      <c r="F665">
        <v>3.4039668000000002E-2</v>
      </c>
    </row>
    <row r="666" spans="1:6">
      <c r="A666">
        <v>7</v>
      </c>
      <c r="B666">
        <v>47488059</v>
      </c>
      <c r="C666">
        <v>47489972</v>
      </c>
      <c r="D666">
        <v>-0.71721574099999996</v>
      </c>
      <c r="E666" s="2">
        <v>9.9199999999999999E-5</v>
      </c>
      <c r="F666">
        <v>3.4039668000000002E-2</v>
      </c>
    </row>
    <row r="667" spans="1:6">
      <c r="A667">
        <v>17</v>
      </c>
      <c r="B667">
        <v>13791622</v>
      </c>
      <c r="C667">
        <v>13793557</v>
      </c>
      <c r="D667">
        <v>0.907196471</v>
      </c>
      <c r="E667" s="2">
        <v>9.9599999999999995E-5</v>
      </c>
      <c r="F667">
        <v>3.4119907999999997E-2</v>
      </c>
    </row>
    <row r="668" spans="1:6">
      <c r="A668">
        <v>12</v>
      </c>
      <c r="B668">
        <v>42976320</v>
      </c>
      <c r="C668">
        <v>42978028</v>
      </c>
      <c r="D668">
        <v>1.185680903</v>
      </c>
      <c r="E668" s="2">
        <v>9.9900000000000002E-5</v>
      </c>
      <c r="F668">
        <v>3.4167140999999998E-2</v>
      </c>
    </row>
    <row r="669" spans="1:6">
      <c r="A669">
        <v>2</v>
      </c>
      <c r="B669">
        <v>73701810</v>
      </c>
      <c r="C669">
        <v>73702933</v>
      </c>
      <c r="D669">
        <v>0.96364708300000002</v>
      </c>
      <c r="E669">
        <v>1.00077E-4</v>
      </c>
      <c r="F669">
        <v>3.4184208000000001E-2</v>
      </c>
    </row>
    <row r="670" spans="1:6">
      <c r="A670">
        <v>7</v>
      </c>
      <c r="B670">
        <v>110518534</v>
      </c>
      <c r="C670">
        <v>110518833</v>
      </c>
      <c r="D670">
        <v>-2.0479187759999999</v>
      </c>
      <c r="E670">
        <v>1.00369E-4</v>
      </c>
      <c r="F670">
        <v>3.4232760000000001E-2</v>
      </c>
    </row>
    <row r="671" spans="1:6">
      <c r="A671">
        <v>11</v>
      </c>
      <c r="B671">
        <v>80916432</v>
      </c>
      <c r="C671">
        <v>80916775</v>
      </c>
      <c r="D671">
        <v>1.454694717</v>
      </c>
      <c r="E671">
        <v>1.01241E-4</v>
      </c>
      <c r="F671">
        <v>3.4478414999999998E-2</v>
      </c>
    </row>
    <row r="672" spans="1:6">
      <c r="A672">
        <v>10</v>
      </c>
      <c r="B672">
        <v>70353418</v>
      </c>
      <c r="C672">
        <v>70353946</v>
      </c>
      <c r="D672">
        <v>-1.552452422</v>
      </c>
      <c r="E672">
        <v>1.01549E-4</v>
      </c>
      <c r="F672">
        <v>3.4530959999999999E-2</v>
      </c>
    </row>
    <row r="673" spans="1:6">
      <c r="A673">
        <v>5</v>
      </c>
      <c r="B673">
        <v>74408403</v>
      </c>
      <c r="C673">
        <v>74408697</v>
      </c>
      <c r="D673">
        <v>1.5015988199999999</v>
      </c>
      <c r="E673">
        <v>1.0170000000000001E-4</v>
      </c>
      <c r="F673">
        <v>3.4530959999999999E-2</v>
      </c>
    </row>
    <row r="674" spans="1:6">
      <c r="A674">
        <v>15</v>
      </c>
      <c r="B674">
        <v>39471672</v>
      </c>
      <c r="C674">
        <v>39474934</v>
      </c>
      <c r="D674">
        <v>0.68516803500000001</v>
      </c>
      <c r="E674">
        <v>1.02501E-4</v>
      </c>
      <c r="F674">
        <v>3.4663933000000001E-2</v>
      </c>
    </row>
    <row r="675" spans="1:6">
      <c r="A675">
        <v>18</v>
      </c>
      <c r="B675">
        <v>5520364</v>
      </c>
      <c r="C675">
        <v>5520780</v>
      </c>
      <c r="D675">
        <v>1.588706248</v>
      </c>
      <c r="E675">
        <v>1.0224499999999999E-4</v>
      </c>
      <c r="F675">
        <v>3.4663933000000001E-2</v>
      </c>
    </row>
    <row r="676" spans="1:6">
      <c r="A676">
        <v>7</v>
      </c>
      <c r="B676">
        <v>1741561</v>
      </c>
      <c r="C676">
        <v>1742054</v>
      </c>
      <c r="D676">
        <v>-1.3192684109999999</v>
      </c>
      <c r="E676">
        <v>1.02549E-4</v>
      </c>
      <c r="F676">
        <v>3.4663933000000001E-2</v>
      </c>
    </row>
    <row r="677" spans="1:6">
      <c r="A677">
        <v>1</v>
      </c>
      <c r="B677">
        <v>196530745</v>
      </c>
      <c r="C677">
        <v>196534667</v>
      </c>
      <c r="D677">
        <v>0.86029308800000004</v>
      </c>
      <c r="E677">
        <v>1.02787E-4</v>
      </c>
      <c r="F677">
        <v>3.4678034000000003E-2</v>
      </c>
    </row>
    <row r="678" spans="1:6">
      <c r="A678">
        <v>4</v>
      </c>
      <c r="B678">
        <v>76678034</v>
      </c>
      <c r="C678">
        <v>76678636</v>
      </c>
      <c r="D678">
        <v>1.4570404610000001</v>
      </c>
      <c r="E678">
        <v>1.02896E-4</v>
      </c>
      <c r="F678">
        <v>3.4678034000000003E-2</v>
      </c>
    </row>
    <row r="679" spans="1:6">
      <c r="A679">
        <v>5</v>
      </c>
      <c r="B679">
        <v>177677827</v>
      </c>
      <c r="C679">
        <v>177678121</v>
      </c>
      <c r="D679">
        <v>2.2365111049999999</v>
      </c>
      <c r="E679">
        <v>1.03201E-4</v>
      </c>
      <c r="F679">
        <v>3.4729299999999998E-2</v>
      </c>
    </row>
    <row r="680" spans="1:6">
      <c r="A680">
        <v>16</v>
      </c>
      <c r="B680">
        <v>24414322</v>
      </c>
      <c r="C680">
        <v>24414566</v>
      </c>
      <c r="D680">
        <v>-2.1626253329999998</v>
      </c>
      <c r="E680">
        <v>1.03943E-4</v>
      </c>
      <c r="F680">
        <v>3.4927301000000001E-2</v>
      </c>
    </row>
    <row r="681" spans="1:6">
      <c r="A681">
        <v>22</v>
      </c>
      <c r="B681">
        <v>46683252</v>
      </c>
      <c r="C681">
        <v>46689877</v>
      </c>
      <c r="D681">
        <v>-0.63569977300000002</v>
      </c>
      <c r="E681">
        <v>1.04251E-4</v>
      </c>
      <c r="F681">
        <v>3.4978776000000003E-2</v>
      </c>
    </row>
    <row r="682" spans="1:6">
      <c r="A682">
        <v>6</v>
      </c>
      <c r="B682">
        <v>2615855</v>
      </c>
      <c r="C682">
        <v>2617006</v>
      </c>
      <c r="D682">
        <v>1.127260521</v>
      </c>
      <c r="E682">
        <v>1.04746E-4</v>
      </c>
      <c r="F682">
        <v>3.5093186999999998E-2</v>
      </c>
    </row>
    <row r="683" spans="1:6">
      <c r="A683">
        <v>17</v>
      </c>
      <c r="B683">
        <v>77390577</v>
      </c>
      <c r="C683">
        <v>77395359</v>
      </c>
      <c r="D683">
        <v>-0.58113116499999995</v>
      </c>
      <c r="E683">
        <v>1.04935E-4</v>
      </c>
      <c r="F683">
        <v>3.5104775999999997E-2</v>
      </c>
    </row>
    <row r="684" spans="1:6">
      <c r="A684">
        <v>19</v>
      </c>
      <c r="B684">
        <v>47651039</v>
      </c>
      <c r="C684">
        <v>47651447</v>
      </c>
      <c r="D684">
        <v>-1.838354155</v>
      </c>
      <c r="E684">
        <v>1.05474E-4</v>
      </c>
      <c r="F684">
        <v>3.5233210000000001E-2</v>
      </c>
    </row>
    <row r="685" spans="1:6">
      <c r="A685">
        <v>13</v>
      </c>
      <c r="B685">
        <v>112959592</v>
      </c>
      <c r="C685">
        <v>112961214</v>
      </c>
      <c r="D685">
        <v>-0.95526111300000005</v>
      </c>
      <c r="E685">
        <v>1.06201E-4</v>
      </c>
      <c r="F685">
        <v>3.5371947000000001E-2</v>
      </c>
    </row>
    <row r="686" spans="1:6">
      <c r="A686">
        <v>20</v>
      </c>
      <c r="B686">
        <v>8735202</v>
      </c>
      <c r="C686">
        <v>8735823</v>
      </c>
      <c r="D686">
        <v>-1.1286715359999999</v>
      </c>
      <c r="E686">
        <v>1.0618100000000001E-4</v>
      </c>
      <c r="F686">
        <v>3.5371947000000001E-2</v>
      </c>
    </row>
    <row r="687" spans="1:6">
      <c r="A687">
        <v>3</v>
      </c>
      <c r="B687">
        <v>29707969</v>
      </c>
      <c r="C687">
        <v>29708263</v>
      </c>
      <c r="D687">
        <v>1.413035896</v>
      </c>
      <c r="E687">
        <v>1.06672E-4</v>
      </c>
      <c r="F687">
        <v>3.5476777000000001E-2</v>
      </c>
    </row>
    <row r="688" spans="1:6">
      <c r="A688">
        <v>12</v>
      </c>
      <c r="B688">
        <v>116662284</v>
      </c>
      <c r="C688">
        <v>116663012</v>
      </c>
      <c r="D688">
        <v>-1.0981177230000001</v>
      </c>
      <c r="E688">
        <v>1.0702899999999999E-4</v>
      </c>
      <c r="F688">
        <v>3.5491664999999999E-2</v>
      </c>
    </row>
    <row r="689" spans="1:6">
      <c r="A689">
        <v>2</v>
      </c>
      <c r="B689">
        <v>237185395</v>
      </c>
      <c r="C689">
        <v>237185694</v>
      </c>
      <c r="D689">
        <v>1.9232918130000001</v>
      </c>
      <c r="E689">
        <v>1.06889E-4</v>
      </c>
      <c r="F689">
        <v>3.5491664999999999E-2</v>
      </c>
    </row>
    <row r="690" spans="1:6">
      <c r="A690">
        <v>7</v>
      </c>
      <c r="B690">
        <v>30682124</v>
      </c>
      <c r="C690">
        <v>30683375</v>
      </c>
      <c r="D690">
        <v>-1.064455836</v>
      </c>
      <c r="E690">
        <v>1.07419E-4</v>
      </c>
      <c r="F690">
        <v>3.5568995999999999E-2</v>
      </c>
    </row>
    <row r="691" spans="1:6">
      <c r="A691">
        <v>1</v>
      </c>
      <c r="B691">
        <v>228949891</v>
      </c>
      <c r="C691">
        <v>228950662</v>
      </c>
      <c r="D691">
        <v>1.1210359640000001</v>
      </c>
      <c r="E691">
        <v>1.07904E-4</v>
      </c>
      <c r="F691">
        <v>3.5655100000000002E-2</v>
      </c>
    </row>
    <row r="692" spans="1:6">
      <c r="A692">
        <v>16</v>
      </c>
      <c r="B692">
        <v>19227142</v>
      </c>
      <c r="C692">
        <v>19229085</v>
      </c>
      <c r="D692">
        <v>-1.1293820619999999</v>
      </c>
      <c r="E692">
        <v>1.08012E-4</v>
      </c>
      <c r="F692">
        <v>3.5655100000000002E-2</v>
      </c>
    </row>
    <row r="693" spans="1:6">
      <c r="A693">
        <v>19</v>
      </c>
      <c r="B693">
        <v>53646711</v>
      </c>
      <c r="C693">
        <v>53648246</v>
      </c>
      <c r="D693">
        <v>-1.2290050370000001</v>
      </c>
      <c r="E693">
        <v>1.08212E-4</v>
      </c>
      <c r="F693">
        <v>3.5655100000000002E-2</v>
      </c>
    </row>
    <row r="694" spans="1:6">
      <c r="A694">
        <v>7</v>
      </c>
      <c r="B694">
        <v>35383688</v>
      </c>
      <c r="C694">
        <v>35388187</v>
      </c>
      <c r="D694">
        <v>0.66696168300000003</v>
      </c>
      <c r="E694">
        <v>1.08464E-4</v>
      </c>
      <c r="F694">
        <v>3.5655100000000002E-2</v>
      </c>
    </row>
    <row r="695" spans="1:6">
      <c r="A695">
        <v>9</v>
      </c>
      <c r="B695">
        <v>81430248</v>
      </c>
      <c r="C695">
        <v>81430651</v>
      </c>
      <c r="D695">
        <v>1.6714157249999999</v>
      </c>
      <c r="E695">
        <v>1.08404E-4</v>
      </c>
      <c r="F695">
        <v>3.5655100000000002E-2</v>
      </c>
    </row>
    <row r="696" spans="1:6">
      <c r="A696">
        <v>3</v>
      </c>
      <c r="B696">
        <v>74693320</v>
      </c>
      <c r="C696">
        <v>74694627</v>
      </c>
      <c r="D696">
        <v>0.97547399000000001</v>
      </c>
      <c r="E696">
        <v>1.0885100000000001E-4</v>
      </c>
      <c r="F696">
        <v>3.5688121000000003E-2</v>
      </c>
    </row>
    <row r="697" spans="1:6">
      <c r="A697">
        <v>4</v>
      </c>
      <c r="B697">
        <v>57060215</v>
      </c>
      <c r="C697">
        <v>57064816</v>
      </c>
      <c r="D697">
        <v>0.63560624099999996</v>
      </c>
      <c r="E697">
        <v>1.08879E-4</v>
      </c>
      <c r="F697">
        <v>3.5688121000000003E-2</v>
      </c>
    </row>
    <row r="698" spans="1:6">
      <c r="A698">
        <v>18</v>
      </c>
      <c r="B698">
        <v>77323121</v>
      </c>
      <c r="C698">
        <v>77324014</v>
      </c>
      <c r="D698">
        <v>-1.2460736299999999</v>
      </c>
      <c r="E698">
        <v>1.09336E-4</v>
      </c>
      <c r="F698">
        <v>3.5735045999999999E-2</v>
      </c>
    </row>
    <row r="699" spans="1:6">
      <c r="A699">
        <v>9</v>
      </c>
      <c r="B699">
        <v>4214034</v>
      </c>
      <c r="C699">
        <v>4215557</v>
      </c>
      <c r="D699">
        <v>1.016758724</v>
      </c>
      <c r="E699">
        <v>1.09202E-4</v>
      </c>
      <c r="F699">
        <v>3.5735045999999999E-2</v>
      </c>
    </row>
    <row r="700" spans="1:6">
      <c r="A700">
        <v>1</v>
      </c>
      <c r="B700">
        <v>61496826</v>
      </c>
      <c r="C700">
        <v>61497699</v>
      </c>
      <c r="D700">
        <v>1.0488058520000001</v>
      </c>
      <c r="E700">
        <v>1.0995199999999999E-4</v>
      </c>
      <c r="F700">
        <v>3.5783838999999998E-2</v>
      </c>
    </row>
    <row r="701" spans="1:6">
      <c r="A701">
        <v>2</v>
      </c>
      <c r="B701">
        <v>109057986</v>
      </c>
      <c r="C701">
        <v>109060009</v>
      </c>
      <c r="D701">
        <v>-0.86696446299999996</v>
      </c>
      <c r="E701">
        <v>1.09759E-4</v>
      </c>
      <c r="F701">
        <v>3.5783838999999998E-2</v>
      </c>
    </row>
    <row r="702" spans="1:6">
      <c r="A702">
        <v>5</v>
      </c>
      <c r="B702">
        <v>41262018</v>
      </c>
      <c r="C702">
        <v>41262901</v>
      </c>
      <c r="D702">
        <v>1.17818636</v>
      </c>
      <c r="E702">
        <v>1.0995800000000001E-4</v>
      </c>
      <c r="F702">
        <v>3.5783838999999998E-2</v>
      </c>
    </row>
    <row r="703" spans="1:6">
      <c r="A703">
        <v>7</v>
      </c>
      <c r="B703">
        <v>22841696</v>
      </c>
      <c r="C703">
        <v>22843552</v>
      </c>
      <c r="D703">
        <v>0.76427088200000004</v>
      </c>
      <c r="E703">
        <v>1.10499E-4</v>
      </c>
      <c r="F703">
        <v>3.5908352999999997E-2</v>
      </c>
    </row>
    <row r="704" spans="1:6">
      <c r="A704">
        <v>13</v>
      </c>
      <c r="B704">
        <v>42753346</v>
      </c>
      <c r="C704">
        <v>42755963</v>
      </c>
      <c r="D704">
        <v>0.80751257600000004</v>
      </c>
      <c r="E704">
        <v>1.11391E-4</v>
      </c>
      <c r="F704">
        <v>3.6146482000000001E-2</v>
      </c>
    </row>
    <row r="705" spans="1:6">
      <c r="A705">
        <v>9</v>
      </c>
      <c r="B705">
        <v>114371097</v>
      </c>
      <c r="C705">
        <v>114371470</v>
      </c>
      <c r="D705">
        <v>-1.8633927770000001</v>
      </c>
      <c r="E705">
        <v>1.12005E-4</v>
      </c>
      <c r="F705">
        <v>3.6293943000000002E-2</v>
      </c>
    </row>
    <row r="706" spans="1:6">
      <c r="A706">
        <v>11</v>
      </c>
      <c r="B706">
        <v>20621579</v>
      </c>
      <c r="C706">
        <v>20622089</v>
      </c>
      <c r="D706">
        <v>-1.567158719</v>
      </c>
      <c r="E706">
        <v>1.13612E-4</v>
      </c>
      <c r="F706">
        <v>3.6616086999999999E-2</v>
      </c>
    </row>
    <row r="707" spans="1:6">
      <c r="A707">
        <v>12</v>
      </c>
      <c r="B707">
        <v>18443991</v>
      </c>
      <c r="C707">
        <v>18444285</v>
      </c>
      <c r="D707">
        <v>2.273381026</v>
      </c>
      <c r="E707">
        <v>1.1316599999999999E-4</v>
      </c>
      <c r="F707">
        <v>3.6616086999999999E-2</v>
      </c>
    </row>
    <row r="708" spans="1:6">
      <c r="A708">
        <v>2</v>
      </c>
      <c r="B708">
        <v>130602077</v>
      </c>
      <c r="C708">
        <v>130602680</v>
      </c>
      <c r="D708">
        <v>1.21083184</v>
      </c>
      <c r="E708">
        <v>1.13406E-4</v>
      </c>
      <c r="F708">
        <v>3.6616086999999999E-2</v>
      </c>
    </row>
    <row r="709" spans="1:6">
      <c r="A709">
        <v>22</v>
      </c>
      <c r="B709">
        <v>46487879</v>
      </c>
      <c r="C709">
        <v>46489320</v>
      </c>
      <c r="D709">
        <v>-0.80782582300000005</v>
      </c>
      <c r="E709">
        <v>1.13644E-4</v>
      </c>
      <c r="F709">
        <v>3.6616086999999999E-2</v>
      </c>
    </row>
    <row r="710" spans="1:6">
      <c r="A710">
        <v>11</v>
      </c>
      <c r="B710">
        <v>131888428</v>
      </c>
      <c r="C710">
        <v>131891501</v>
      </c>
      <c r="D710">
        <v>0.66483232800000003</v>
      </c>
      <c r="E710">
        <v>1.14188E-4</v>
      </c>
      <c r="F710">
        <v>3.6739369000000001E-2</v>
      </c>
    </row>
    <row r="711" spans="1:6">
      <c r="A711">
        <v>1</v>
      </c>
      <c r="B711">
        <v>53348694</v>
      </c>
      <c r="C711">
        <v>53349177</v>
      </c>
      <c r="D711">
        <v>-1.347822418</v>
      </c>
      <c r="E711">
        <v>1.14424E-4</v>
      </c>
      <c r="F711">
        <v>3.6763218E-2</v>
      </c>
    </row>
    <row r="712" spans="1:6">
      <c r="A712">
        <v>6</v>
      </c>
      <c r="B712">
        <v>125153345</v>
      </c>
      <c r="C712">
        <v>125154996</v>
      </c>
      <c r="D712">
        <v>-0.66269537499999998</v>
      </c>
      <c r="E712">
        <v>1.14953E-4</v>
      </c>
      <c r="F712">
        <v>3.6880862E-2</v>
      </c>
    </row>
    <row r="713" spans="1:6">
      <c r="A713">
        <v>16</v>
      </c>
      <c r="B713">
        <v>72937346</v>
      </c>
      <c r="C713">
        <v>72941290</v>
      </c>
      <c r="D713">
        <v>0.61277298400000002</v>
      </c>
      <c r="E713">
        <v>1.16031E-4</v>
      </c>
      <c r="F713">
        <v>3.7121981999999998E-2</v>
      </c>
    </row>
    <row r="714" spans="1:6">
      <c r="A714">
        <v>7</v>
      </c>
      <c r="B714">
        <v>47474007</v>
      </c>
      <c r="C714">
        <v>47478516</v>
      </c>
      <c r="D714">
        <v>-0.611681794</v>
      </c>
      <c r="E714">
        <v>1.1602199999999999E-4</v>
      </c>
      <c r="F714">
        <v>3.7121981999999998E-2</v>
      </c>
    </row>
    <row r="715" spans="1:6">
      <c r="A715">
        <v>2</v>
      </c>
      <c r="B715">
        <v>1649845</v>
      </c>
      <c r="C715">
        <v>1658640</v>
      </c>
      <c r="D715">
        <v>0.60654066900000003</v>
      </c>
      <c r="E715">
        <v>1.1759E-4</v>
      </c>
      <c r="F715">
        <v>3.7472031000000003E-2</v>
      </c>
    </row>
    <row r="716" spans="1:6">
      <c r="A716">
        <v>2</v>
      </c>
      <c r="B716">
        <v>134439749</v>
      </c>
      <c r="C716">
        <v>134444176</v>
      </c>
      <c r="D716">
        <v>-0.70680765599999995</v>
      </c>
      <c r="E716">
        <v>1.1762E-4</v>
      </c>
      <c r="F716">
        <v>3.7472031000000003E-2</v>
      </c>
    </row>
    <row r="717" spans="1:6">
      <c r="A717">
        <v>2</v>
      </c>
      <c r="B717">
        <v>231401564</v>
      </c>
      <c r="C717">
        <v>231402385</v>
      </c>
      <c r="D717">
        <v>1.0796893299999999</v>
      </c>
      <c r="E717">
        <v>1.1734E-4</v>
      </c>
      <c r="F717">
        <v>3.7472031000000003E-2</v>
      </c>
    </row>
    <row r="718" spans="1:6">
      <c r="A718">
        <v>6</v>
      </c>
      <c r="B718">
        <v>157518365</v>
      </c>
      <c r="C718">
        <v>157519653</v>
      </c>
      <c r="D718">
        <v>0.94015661100000003</v>
      </c>
      <c r="E718">
        <v>1.18458E-4</v>
      </c>
      <c r="F718">
        <v>3.7686045000000001E-2</v>
      </c>
    </row>
    <row r="719" spans="1:6">
      <c r="A719">
        <v>12</v>
      </c>
      <c r="B719">
        <v>1365267</v>
      </c>
      <c r="C719">
        <v>1365576</v>
      </c>
      <c r="D719">
        <v>-1.3584151659999999</v>
      </c>
      <c r="E719">
        <v>1.1893200000000001E-4</v>
      </c>
      <c r="F719">
        <v>3.7783812E-2</v>
      </c>
    </row>
    <row r="720" spans="1:6">
      <c r="A720">
        <v>11</v>
      </c>
      <c r="B720">
        <v>107706897</v>
      </c>
      <c r="C720">
        <v>107713985</v>
      </c>
      <c r="D720">
        <v>0.76984408299999996</v>
      </c>
      <c r="E720">
        <v>1.19394E-4</v>
      </c>
      <c r="F720">
        <v>3.7877678999999997E-2</v>
      </c>
    </row>
    <row r="721" spans="1:6">
      <c r="A721">
        <v>7</v>
      </c>
      <c r="B721">
        <v>95627320</v>
      </c>
      <c r="C721">
        <v>95627621</v>
      </c>
      <c r="D721">
        <v>1.553228837</v>
      </c>
      <c r="E721">
        <v>1.19936E-4</v>
      </c>
      <c r="F721">
        <v>3.7996562999999997E-2</v>
      </c>
    </row>
    <row r="722" spans="1:6">
      <c r="A722">
        <v>15</v>
      </c>
      <c r="B722">
        <v>34259950</v>
      </c>
      <c r="C722">
        <v>34260662</v>
      </c>
      <c r="D722">
        <v>-1.299342811</v>
      </c>
      <c r="E722">
        <v>1.20556E-4</v>
      </c>
      <c r="F722">
        <v>3.8139866000000001E-2</v>
      </c>
    </row>
    <row r="723" spans="1:6">
      <c r="A723">
        <v>9</v>
      </c>
      <c r="B723">
        <v>114210931</v>
      </c>
      <c r="C723">
        <v>114211244</v>
      </c>
      <c r="D723">
        <v>-1.3649963140000001</v>
      </c>
      <c r="E723">
        <v>1.2102199999999999E-4</v>
      </c>
      <c r="F723">
        <v>3.8233976000000003E-2</v>
      </c>
    </row>
    <row r="724" spans="1:6">
      <c r="A724">
        <v>17</v>
      </c>
      <c r="B724">
        <v>69907633</v>
      </c>
      <c r="C724">
        <v>69909034</v>
      </c>
      <c r="D724">
        <v>1.0341914080000001</v>
      </c>
      <c r="E724">
        <v>1.21469E-4</v>
      </c>
      <c r="F724">
        <v>3.8322106000000002E-2</v>
      </c>
    </row>
    <row r="725" spans="1:6">
      <c r="A725">
        <v>14</v>
      </c>
      <c r="B725">
        <v>57773834</v>
      </c>
      <c r="C725">
        <v>57774711</v>
      </c>
      <c r="D725">
        <v>-1.3093824279999999</v>
      </c>
      <c r="E725">
        <v>1.21959E-4</v>
      </c>
      <c r="F725">
        <v>3.8423076E-2</v>
      </c>
    </row>
    <row r="726" spans="1:6">
      <c r="A726">
        <v>17</v>
      </c>
      <c r="B726">
        <v>78265906</v>
      </c>
      <c r="C726">
        <v>78266457</v>
      </c>
      <c r="D726">
        <v>-1.3647810279999999</v>
      </c>
      <c r="E726">
        <v>1.22435E-4</v>
      </c>
      <c r="F726">
        <v>3.8519721999999999E-2</v>
      </c>
    </row>
    <row r="727" spans="1:6">
      <c r="A727">
        <v>16</v>
      </c>
      <c r="B727">
        <v>54502331</v>
      </c>
      <c r="C727">
        <v>54506976</v>
      </c>
      <c r="D727">
        <v>0.72703855399999995</v>
      </c>
      <c r="E727">
        <v>1.23435E-4</v>
      </c>
      <c r="F727">
        <v>3.8690695999999997E-2</v>
      </c>
    </row>
    <row r="728" spans="1:6">
      <c r="A728">
        <v>6</v>
      </c>
      <c r="B728">
        <v>162940429</v>
      </c>
      <c r="C728">
        <v>162941274</v>
      </c>
      <c r="D728">
        <v>1.1047969470000001</v>
      </c>
      <c r="E728">
        <v>1.2342899999999999E-4</v>
      </c>
      <c r="F728">
        <v>3.8690695999999997E-2</v>
      </c>
    </row>
    <row r="729" spans="1:6">
      <c r="A729">
        <v>9</v>
      </c>
      <c r="B729">
        <v>127788971</v>
      </c>
      <c r="C729">
        <v>127790871</v>
      </c>
      <c r="D729">
        <v>-0.71987681599999997</v>
      </c>
      <c r="E729">
        <v>1.2348900000000001E-4</v>
      </c>
      <c r="F729">
        <v>3.8690695999999997E-2</v>
      </c>
    </row>
    <row r="730" spans="1:6">
      <c r="A730">
        <v>2</v>
      </c>
      <c r="B730">
        <v>10398082</v>
      </c>
      <c r="C730">
        <v>10399479</v>
      </c>
      <c r="D730">
        <v>-1.0124298869999999</v>
      </c>
      <c r="E730">
        <v>1.23948E-4</v>
      </c>
      <c r="F730">
        <v>3.8740186000000003E-2</v>
      </c>
    </row>
    <row r="731" spans="1:6">
      <c r="A731">
        <v>2</v>
      </c>
      <c r="B731">
        <v>223018736</v>
      </c>
      <c r="C731">
        <v>223020395</v>
      </c>
      <c r="D731">
        <v>0.93940994600000005</v>
      </c>
      <c r="E731">
        <v>1.2398899999999999E-4</v>
      </c>
      <c r="F731">
        <v>3.8740186000000003E-2</v>
      </c>
    </row>
    <row r="732" spans="1:6">
      <c r="A732">
        <v>16</v>
      </c>
      <c r="B732">
        <v>85334208</v>
      </c>
      <c r="C732">
        <v>85336245</v>
      </c>
      <c r="D732">
        <v>-0.65804788599999997</v>
      </c>
      <c r="E732">
        <v>1.2469599999999999E-4</v>
      </c>
      <c r="F732">
        <v>3.8854280999999997E-2</v>
      </c>
    </row>
    <row r="733" spans="1:6">
      <c r="A733">
        <v>18</v>
      </c>
      <c r="B733">
        <v>40088069</v>
      </c>
      <c r="C733">
        <v>40088363</v>
      </c>
      <c r="D733">
        <v>1.4731896339999999</v>
      </c>
      <c r="E733">
        <v>1.2455999999999999E-4</v>
      </c>
      <c r="F733">
        <v>3.8854280999999997E-2</v>
      </c>
    </row>
    <row r="734" spans="1:6">
      <c r="A734">
        <v>3</v>
      </c>
      <c r="B734">
        <v>93923084</v>
      </c>
      <c r="C734">
        <v>93923718</v>
      </c>
      <c r="D734">
        <v>1.5258997009999999</v>
      </c>
      <c r="E734">
        <v>1.2594599999999999E-4</v>
      </c>
      <c r="F734">
        <v>3.9082877000000002E-2</v>
      </c>
    </row>
    <row r="735" spans="1:6">
      <c r="A735">
        <v>4</v>
      </c>
      <c r="B735">
        <v>4432866</v>
      </c>
      <c r="C735">
        <v>4433160</v>
      </c>
      <c r="D735">
        <v>-1.649299477</v>
      </c>
      <c r="E735">
        <v>1.2570800000000001E-4</v>
      </c>
      <c r="F735">
        <v>3.9082877000000002E-2</v>
      </c>
    </row>
    <row r="736" spans="1:6">
      <c r="A736">
        <v>6</v>
      </c>
      <c r="B736">
        <v>167795808</v>
      </c>
      <c r="C736">
        <v>167796422</v>
      </c>
      <c r="D736">
        <v>-1.0187342319999999</v>
      </c>
      <c r="E736">
        <v>1.2585100000000001E-4</v>
      </c>
      <c r="F736">
        <v>3.9082877000000002E-2</v>
      </c>
    </row>
    <row r="737" spans="1:6">
      <c r="A737">
        <v>12</v>
      </c>
      <c r="B737">
        <v>102462547</v>
      </c>
      <c r="C737">
        <v>102464544</v>
      </c>
      <c r="D737">
        <v>0.88675036399999996</v>
      </c>
      <c r="E737">
        <v>1.2663E-4</v>
      </c>
      <c r="F737">
        <v>3.9188326000000002E-2</v>
      </c>
    </row>
    <row r="738" spans="1:6">
      <c r="A738">
        <v>20</v>
      </c>
      <c r="B738">
        <v>64030422</v>
      </c>
      <c r="C738">
        <v>64030716</v>
      </c>
      <c r="D738">
        <v>-1.679404414</v>
      </c>
      <c r="E738">
        <v>1.26549E-4</v>
      </c>
      <c r="F738">
        <v>3.9188326000000002E-2</v>
      </c>
    </row>
    <row r="739" spans="1:6">
      <c r="A739">
        <v>15</v>
      </c>
      <c r="B739">
        <v>62638271</v>
      </c>
      <c r="C739">
        <v>62640200</v>
      </c>
      <c r="D739">
        <v>-1.0015530829999999</v>
      </c>
      <c r="E739">
        <v>1.2695E-4</v>
      </c>
      <c r="F739">
        <v>3.9233900000000002E-2</v>
      </c>
    </row>
    <row r="740" spans="1:6">
      <c r="A740">
        <v>21</v>
      </c>
      <c r="B740">
        <v>43746237</v>
      </c>
      <c r="C740">
        <v>43746783</v>
      </c>
      <c r="D740">
        <v>1.593006133</v>
      </c>
      <c r="E740">
        <v>1.27964E-4</v>
      </c>
      <c r="F740">
        <v>3.9493304E-2</v>
      </c>
    </row>
    <row r="741" spans="1:6">
      <c r="A741">
        <v>15</v>
      </c>
      <c r="B741">
        <v>100693518</v>
      </c>
      <c r="C741">
        <v>100695271</v>
      </c>
      <c r="D741">
        <v>0.84956212600000003</v>
      </c>
      <c r="E741">
        <v>1.2842100000000001E-4</v>
      </c>
      <c r="F741">
        <v>3.9580641E-2</v>
      </c>
    </row>
    <row r="742" spans="1:6">
      <c r="A742">
        <v>17</v>
      </c>
      <c r="B742">
        <v>57405786</v>
      </c>
      <c r="C742">
        <v>57407617</v>
      </c>
      <c r="D742">
        <v>0.79720433899999998</v>
      </c>
      <c r="E742">
        <v>1.2891700000000001E-4</v>
      </c>
      <c r="F742">
        <v>3.9679860999999997E-2</v>
      </c>
    </row>
    <row r="743" spans="1:6">
      <c r="A743">
        <v>15</v>
      </c>
      <c r="B743">
        <v>66720660</v>
      </c>
      <c r="C743">
        <v>66721760</v>
      </c>
      <c r="D743">
        <v>0.96075414599999998</v>
      </c>
      <c r="E743">
        <v>1.29121E-4</v>
      </c>
      <c r="F743">
        <v>3.9688685000000001E-2</v>
      </c>
    </row>
    <row r="744" spans="1:6">
      <c r="A744">
        <v>2</v>
      </c>
      <c r="B744">
        <v>226642880</v>
      </c>
      <c r="C744">
        <v>226646196</v>
      </c>
      <c r="D744">
        <v>0.66438107999999996</v>
      </c>
      <c r="E744">
        <v>1.2954899999999999E-4</v>
      </c>
      <c r="F744">
        <v>3.9766573999999999E-2</v>
      </c>
    </row>
    <row r="745" spans="1:6">
      <c r="A745">
        <v>17</v>
      </c>
      <c r="B745">
        <v>68390610</v>
      </c>
      <c r="C745">
        <v>68392350</v>
      </c>
      <c r="D745">
        <v>0.72868960100000002</v>
      </c>
      <c r="E745">
        <v>1.30018E-4</v>
      </c>
      <c r="F745">
        <v>3.9841994999999998E-2</v>
      </c>
    </row>
    <row r="746" spans="1:6">
      <c r="A746">
        <v>2</v>
      </c>
      <c r="B746">
        <v>41997683</v>
      </c>
      <c r="C746">
        <v>41999817</v>
      </c>
      <c r="D746">
        <v>0.72388460499999996</v>
      </c>
      <c r="E746">
        <v>1.3014600000000001E-4</v>
      </c>
      <c r="F746">
        <v>3.9841994999999998E-2</v>
      </c>
    </row>
    <row r="747" spans="1:6">
      <c r="A747">
        <v>11</v>
      </c>
      <c r="B747">
        <v>121670039</v>
      </c>
      <c r="C747">
        <v>121674263</v>
      </c>
      <c r="D747">
        <v>0.62386835600000001</v>
      </c>
      <c r="E747">
        <v>1.31082E-4</v>
      </c>
      <c r="F747">
        <v>4.0026554999999998E-2</v>
      </c>
    </row>
    <row r="748" spans="1:6">
      <c r="A748">
        <v>2</v>
      </c>
      <c r="B748">
        <v>96864408</v>
      </c>
      <c r="C748">
        <v>96865694</v>
      </c>
      <c r="D748">
        <v>-0.94387046299999999</v>
      </c>
      <c r="E748">
        <v>1.3127700000000001E-4</v>
      </c>
      <c r="F748">
        <v>4.0026554999999998E-2</v>
      </c>
    </row>
    <row r="749" spans="1:6">
      <c r="A749">
        <v>20</v>
      </c>
      <c r="B749">
        <v>63843591</v>
      </c>
      <c r="C749">
        <v>63844141</v>
      </c>
      <c r="D749">
        <v>-1.101527119</v>
      </c>
      <c r="E749">
        <v>1.3122000000000001E-4</v>
      </c>
      <c r="F749">
        <v>4.0026554999999998E-2</v>
      </c>
    </row>
    <row r="750" spans="1:6">
      <c r="A750">
        <v>3</v>
      </c>
      <c r="B750">
        <v>155665012</v>
      </c>
      <c r="C750">
        <v>155665739</v>
      </c>
      <c r="D750">
        <v>1.1332605179999999</v>
      </c>
      <c r="E750">
        <v>1.3186E-4</v>
      </c>
      <c r="F750">
        <v>4.0150447999999998E-2</v>
      </c>
    </row>
    <row r="751" spans="1:6">
      <c r="A751">
        <v>1</v>
      </c>
      <c r="B751">
        <v>192474343</v>
      </c>
      <c r="C751">
        <v>192477610</v>
      </c>
      <c r="D751">
        <v>0.71898965199999998</v>
      </c>
      <c r="E751">
        <v>1.3394599999999999E-4</v>
      </c>
      <c r="F751">
        <v>4.0245927000000001E-2</v>
      </c>
    </row>
    <row r="752" spans="1:6">
      <c r="A752">
        <v>12</v>
      </c>
      <c r="B752">
        <v>26513826</v>
      </c>
      <c r="C752">
        <v>26514731</v>
      </c>
      <c r="D752">
        <v>0.91616413299999999</v>
      </c>
      <c r="E752">
        <v>1.3360499999999999E-4</v>
      </c>
      <c r="F752">
        <v>4.0245927000000001E-2</v>
      </c>
    </row>
    <row r="753" spans="1:6">
      <c r="A753">
        <v>15</v>
      </c>
      <c r="B753">
        <v>90818309</v>
      </c>
      <c r="C753">
        <v>90820184</v>
      </c>
      <c r="D753">
        <v>-0.75926192199999998</v>
      </c>
      <c r="E753">
        <v>1.32989E-4</v>
      </c>
      <c r="F753">
        <v>4.0245927000000001E-2</v>
      </c>
    </row>
    <row r="754" spans="1:6">
      <c r="A754">
        <v>17</v>
      </c>
      <c r="B754">
        <v>75922671</v>
      </c>
      <c r="C754">
        <v>75923621</v>
      </c>
      <c r="D754">
        <v>-0.91356802699999995</v>
      </c>
      <c r="E754">
        <v>1.3369E-4</v>
      </c>
      <c r="F754">
        <v>4.0245927000000001E-2</v>
      </c>
    </row>
    <row r="755" spans="1:6">
      <c r="A755">
        <v>2</v>
      </c>
      <c r="B755">
        <v>22879131</v>
      </c>
      <c r="C755">
        <v>22879412</v>
      </c>
      <c r="D755">
        <v>-1.4365557010000001</v>
      </c>
      <c r="E755">
        <v>1.32414E-4</v>
      </c>
      <c r="F755">
        <v>4.0245927000000001E-2</v>
      </c>
    </row>
    <row r="756" spans="1:6">
      <c r="A756">
        <v>2</v>
      </c>
      <c r="B756">
        <v>105386826</v>
      </c>
      <c r="C756">
        <v>105389003</v>
      </c>
      <c r="D756">
        <v>0.78675128599999999</v>
      </c>
      <c r="E756">
        <v>1.33752E-4</v>
      </c>
      <c r="F756">
        <v>4.0245927000000001E-2</v>
      </c>
    </row>
    <row r="757" spans="1:6">
      <c r="A757">
        <v>22</v>
      </c>
      <c r="B757">
        <v>23538364</v>
      </c>
      <c r="C757">
        <v>23539855</v>
      </c>
      <c r="D757">
        <v>0.846165159</v>
      </c>
      <c r="E757">
        <v>1.3277699999999999E-4</v>
      </c>
      <c r="F757">
        <v>4.0245927000000001E-2</v>
      </c>
    </row>
    <row r="758" spans="1:6">
      <c r="A758">
        <v>3</v>
      </c>
      <c r="B758">
        <v>143976841</v>
      </c>
      <c r="C758">
        <v>143978054</v>
      </c>
      <c r="D758">
        <v>0.92063023099999997</v>
      </c>
      <c r="E758">
        <v>1.33912E-4</v>
      </c>
      <c r="F758">
        <v>4.0245927000000001E-2</v>
      </c>
    </row>
    <row r="759" spans="1:6">
      <c r="A759">
        <v>6</v>
      </c>
      <c r="B759">
        <v>167987280</v>
      </c>
      <c r="C759">
        <v>167988206</v>
      </c>
      <c r="D759">
        <v>-1.112381965</v>
      </c>
      <c r="E759">
        <v>1.33349E-4</v>
      </c>
      <c r="F759">
        <v>4.0245927000000001E-2</v>
      </c>
    </row>
    <row r="760" spans="1:6">
      <c r="A760">
        <v>8</v>
      </c>
      <c r="B760">
        <v>143480264</v>
      </c>
      <c r="C760">
        <v>143480736</v>
      </c>
      <c r="D760">
        <v>-1.417982123</v>
      </c>
      <c r="E760">
        <v>1.3393899999999999E-4</v>
      </c>
      <c r="F760">
        <v>4.0245927000000001E-2</v>
      </c>
    </row>
    <row r="761" spans="1:6">
      <c r="A761">
        <v>1</v>
      </c>
      <c r="B761">
        <v>172042037</v>
      </c>
      <c r="C761">
        <v>172042331</v>
      </c>
      <c r="D761">
        <v>1.427480769</v>
      </c>
      <c r="E761">
        <v>1.3450100000000001E-4</v>
      </c>
      <c r="F761">
        <v>4.0268648999999997E-2</v>
      </c>
    </row>
    <row r="762" spans="1:6">
      <c r="A762">
        <v>10</v>
      </c>
      <c r="B762">
        <v>121594346</v>
      </c>
      <c r="C762">
        <v>121594779</v>
      </c>
      <c r="D762">
        <v>-1.6214566909999999</v>
      </c>
      <c r="E762">
        <v>1.3446199999999999E-4</v>
      </c>
      <c r="F762">
        <v>4.0268648999999997E-2</v>
      </c>
    </row>
    <row r="763" spans="1:6">
      <c r="A763">
        <v>5</v>
      </c>
      <c r="B763">
        <v>71881622</v>
      </c>
      <c r="C763">
        <v>71882049</v>
      </c>
      <c r="D763">
        <v>-1.2399766400000001</v>
      </c>
      <c r="E763">
        <v>1.3455300000000001E-4</v>
      </c>
      <c r="F763">
        <v>4.0268648999999997E-2</v>
      </c>
    </row>
    <row r="764" spans="1:6">
      <c r="A764">
        <v>1</v>
      </c>
      <c r="B764">
        <v>13947544</v>
      </c>
      <c r="C764">
        <v>13948990</v>
      </c>
      <c r="D764">
        <v>0.98861613100000001</v>
      </c>
      <c r="E764">
        <v>1.3508199999999999E-4</v>
      </c>
      <c r="F764">
        <v>4.0373675999999997E-2</v>
      </c>
    </row>
    <row r="765" spans="1:6">
      <c r="A765">
        <v>1</v>
      </c>
      <c r="B765">
        <v>107835127</v>
      </c>
      <c r="C765">
        <v>107835410</v>
      </c>
      <c r="D765">
        <v>-1.3757642000000001</v>
      </c>
      <c r="E765">
        <v>1.3585299999999999E-4</v>
      </c>
      <c r="F765">
        <v>4.0550779000000002E-2</v>
      </c>
    </row>
    <row r="766" spans="1:6">
      <c r="A766">
        <v>5</v>
      </c>
      <c r="B766">
        <v>177336144</v>
      </c>
      <c r="C766">
        <v>177336441</v>
      </c>
      <c r="D766">
        <v>-1.2665152070000001</v>
      </c>
      <c r="E766">
        <v>1.36069E-4</v>
      </c>
      <c r="F766">
        <v>4.0562027E-2</v>
      </c>
    </row>
    <row r="767" spans="1:6">
      <c r="A767">
        <v>13</v>
      </c>
      <c r="B767">
        <v>112963687</v>
      </c>
      <c r="C767">
        <v>112964424</v>
      </c>
      <c r="D767">
        <v>-1.168976341</v>
      </c>
      <c r="E767">
        <v>1.36286E-4</v>
      </c>
      <c r="F767">
        <v>4.0573342999999998E-2</v>
      </c>
    </row>
    <row r="768" spans="1:6">
      <c r="A768">
        <v>9</v>
      </c>
      <c r="B768">
        <v>135705355</v>
      </c>
      <c r="C768">
        <v>135705757</v>
      </c>
      <c r="D768">
        <v>-1.6789793420000001</v>
      </c>
      <c r="E768">
        <v>1.3679400000000001E-4</v>
      </c>
      <c r="F768">
        <v>4.0671418000000001E-2</v>
      </c>
    </row>
    <row r="769" spans="1:6">
      <c r="A769">
        <v>1</v>
      </c>
      <c r="B769">
        <v>119673228</v>
      </c>
      <c r="C769">
        <v>119673961</v>
      </c>
      <c r="D769">
        <v>1.1078840670000001</v>
      </c>
      <c r="E769">
        <v>1.37424E-4</v>
      </c>
      <c r="F769">
        <v>4.0784607E-2</v>
      </c>
    </row>
    <row r="770" spans="1:6">
      <c r="A770">
        <v>5</v>
      </c>
      <c r="B770">
        <v>36613830</v>
      </c>
      <c r="C770">
        <v>36614258</v>
      </c>
      <c r="D770">
        <v>-1.4108535440000001</v>
      </c>
      <c r="E770">
        <v>1.37534E-4</v>
      </c>
      <c r="F770">
        <v>4.0784607E-2</v>
      </c>
    </row>
    <row r="771" spans="1:6">
      <c r="A771">
        <v>3</v>
      </c>
      <c r="B771">
        <v>15285720</v>
      </c>
      <c r="C771">
        <v>15288971</v>
      </c>
      <c r="D771">
        <v>0.83475439799999995</v>
      </c>
      <c r="E771">
        <v>1.3815100000000001E-4</v>
      </c>
      <c r="F771">
        <v>4.0914099000000002E-2</v>
      </c>
    </row>
    <row r="772" spans="1:6">
      <c r="A772">
        <v>10</v>
      </c>
      <c r="B772">
        <v>70283387</v>
      </c>
      <c r="C772">
        <v>70284089</v>
      </c>
      <c r="D772">
        <v>-1.019076632</v>
      </c>
      <c r="E772">
        <v>1.3960399999999999E-4</v>
      </c>
      <c r="F772">
        <v>4.1183340999999998E-2</v>
      </c>
    </row>
    <row r="773" spans="1:6">
      <c r="A773">
        <v>11</v>
      </c>
      <c r="B773">
        <v>122313311</v>
      </c>
      <c r="C773">
        <v>122314545</v>
      </c>
      <c r="D773">
        <v>0.92989861900000004</v>
      </c>
      <c r="E773">
        <v>1.3957299999999999E-4</v>
      </c>
      <c r="F773">
        <v>4.1183340999999998E-2</v>
      </c>
    </row>
    <row r="774" spans="1:6">
      <c r="A774" t="s">
        <v>14</v>
      </c>
      <c r="B774">
        <v>10990799</v>
      </c>
      <c r="C774">
        <v>10991214</v>
      </c>
      <c r="D774">
        <v>1.4612215829999999</v>
      </c>
      <c r="E774">
        <v>1.39538E-4</v>
      </c>
      <c r="F774">
        <v>4.1183340999999998E-2</v>
      </c>
    </row>
    <row r="775" spans="1:6">
      <c r="A775">
        <v>22</v>
      </c>
      <c r="B775">
        <v>19528106</v>
      </c>
      <c r="C775">
        <v>19528575</v>
      </c>
      <c r="D775">
        <v>-1.4458450780000001</v>
      </c>
      <c r="E775">
        <v>1.39968E-4</v>
      </c>
      <c r="F775">
        <v>4.1237203E-2</v>
      </c>
    </row>
    <row r="776" spans="1:6">
      <c r="A776">
        <v>21</v>
      </c>
      <c r="B776">
        <v>32092813</v>
      </c>
      <c r="C776">
        <v>32095544</v>
      </c>
      <c r="D776">
        <v>-0.708060354</v>
      </c>
      <c r="E776">
        <v>1.4028200000000001E-4</v>
      </c>
      <c r="F776">
        <v>4.1276251E-2</v>
      </c>
    </row>
    <row r="777" spans="1:6">
      <c r="A777">
        <v>4</v>
      </c>
      <c r="B777">
        <v>107452402</v>
      </c>
      <c r="C777">
        <v>107452696</v>
      </c>
      <c r="D777">
        <v>2.0207284470000002</v>
      </c>
      <c r="E777">
        <v>1.4054200000000001E-4</v>
      </c>
      <c r="F777">
        <v>4.1299096E-2</v>
      </c>
    </row>
    <row r="778" spans="1:6">
      <c r="A778">
        <v>10</v>
      </c>
      <c r="B778">
        <v>12730209</v>
      </c>
      <c r="C778">
        <v>12732035</v>
      </c>
      <c r="D778">
        <v>0.74783299400000003</v>
      </c>
      <c r="E778">
        <v>1.41712E-4</v>
      </c>
      <c r="F778">
        <v>4.1589320999999999E-2</v>
      </c>
    </row>
    <row r="779" spans="1:6">
      <c r="A779">
        <v>10</v>
      </c>
      <c r="B779">
        <v>10850602</v>
      </c>
      <c r="C779">
        <v>10851854</v>
      </c>
      <c r="D779">
        <v>1.0306169350000001</v>
      </c>
      <c r="E779">
        <v>1.4263700000000001E-4</v>
      </c>
      <c r="F779">
        <v>4.1655686999999997E-2</v>
      </c>
    </row>
    <row r="780" spans="1:6">
      <c r="A780">
        <v>14</v>
      </c>
      <c r="B780">
        <v>67457323</v>
      </c>
      <c r="C780">
        <v>67460652</v>
      </c>
      <c r="D780">
        <v>-0.74012528799999999</v>
      </c>
      <c r="E780">
        <v>1.4267199999999999E-4</v>
      </c>
      <c r="F780">
        <v>4.1655686999999997E-2</v>
      </c>
    </row>
    <row r="781" spans="1:6">
      <c r="A781">
        <v>7</v>
      </c>
      <c r="B781">
        <v>1743001</v>
      </c>
      <c r="C781">
        <v>1743638</v>
      </c>
      <c r="D781">
        <v>-1.015732396</v>
      </c>
      <c r="E781">
        <v>1.4241500000000001E-4</v>
      </c>
      <c r="F781">
        <v>4.1655686999999997E-2</v>
      </c>
    </row>
    <row r="782" spans="1:6">
      <c r="A782">
        <v>7</v>
      </c>
      <c r="B782">
        <v>6991216</v>
      </c>
      <c r="C782">
        <v>6993029</v>
      </c>
      <c r="D782">
        <v>0.95626739800000005</v>
      </c>
      <c r="E782">
        <v>1.42187E-4</v>
      </c>
      <c r="F782">
        <v>4.1655686999999997E-2</v>
      </c>
    </row>
    <row r="783" spans="1:6">
      <c r="A783">
        <v>1</v>
      </c>
      <c r="B783">
        <v>154913058</v>
      </c>
      <c r="C783">
        <v>154915040</v>
      </c>
      <c r="D783">
        <v>-1.111141699</v>
      </c>
      <c r="E783">
        <v>1.43499E-4</v>
      </c>
      <c r="F783">
        <v>4.1780072000000001E-2</v>
      </c>
    </row>
    <row r="784" spans="1:6">
      <c r="A784">
        <v>11</v>
      </c>
      <c r="B784">
        <v>2474439</v>
      </c>
      <c r="C784">
        <v>2475471</v>
      </c>
      <c r="D784">
        <v>-0.91758235300000002</v>
      </c>
      <c r="E784">
        <v>1.4346199999999999E-4</v>
      </c>
      <c r="F784">
        <v>4.1780072000000001E-2</v>
      </c>
    </row>
    <row r="785" spans="1:6">
      <c r="A785">
        <v>11</v>
      </c>
      <c r="B785">
        <v>122356182</v>
      </c>
      <c r="C785">
        <v>122356919</v>
      </c>
      <c r="D785">
        <v>1.174721914</v>
      </c>
      <c r="E785">
        <v>1.4365E-4</v>
      </c>
      <c r="F785">
        <v>4.1780072000000001E-2</v>
      </c>
    </row>
    <row r="786" spans="1:6">
      <c r="A786">
        <v>6</v>
      </c>
      <c r="B786">
        <v>166544108</v>
      </c>
      <c r="C786">
        <v>166544402</v>
      </c>
      <c r="D786">
        <v>-1.8105548709999999</v>
      </c>
      <c r="E786">
        <v>1.44516E-4</v>
      </c>
      <c r="F786">
        <v>4.1978231999999997E-2</v>
      </c>
    </row>
    <row r="787" spans="1:6">
      <c r="A787">
        <v>18</v>
      </c>
      <c r="B787">
        <v>35431409</v>
      </c>
      <c r="C787">
        <v>35432494</v>
      </c>
      <c r="D787">
        <v>0.974074773</v>
      </c>
      <c r="E787">
        <v>1.45981E-4</v>
      </c>
      <c r="F787">
        <v>4.2117477E-2</v>
      </c>
    </row>
    <row r="788" spans="1:6">
      <c r="A788">
        <v>3</v>
      </c>
      <c r="B788">
        <v>60164784</v>
      </c>
      <c r="C788">
        <v>60165148</v>
      </c>
      <c r="D788">
        <v>-1.500604168</v>
      </c>
      <c r="E788">
        <v>1.46176E-4</v>
      </c>
      <c r="F788">
        <v>4.2117477E-2</v>
      </c>
    </row>
    <row r="789" spans="1:6">
      <c r="A789">
        <v>3</v>
      </c>
      <c r="B789">
        <v>189337866</v>
      </c>
      <c r="C789">
        <v>189339338</v>
      </c>
      <c r="D789">
        <v>0.96595346699999995</v>
      </c>
      <c r="E789">
        <v>1.4570800000000001E-4</v>
      </c>
      <c r="F789">
        <v>4.2117477E-2</v>
      </c>
    </row>
    <row r="790" spans="1:6">
      <c r="A790">
        <v>4</v>
      </c>
      <c r="B790">
        <v>173493044</v>
      </c>
      <c r="C790">
        <v>173493701</v>
      </c>
      <c r="D790">
        <v>-1.114538464</v>
      </c>
      <c r="E790">
        <v>1.4562599999999999E-4</v>
      </c>
      <c r="F790">
        <v>4.2117477E-2</v>
      </c>
    </row>
    <row r="791" spans="1:6">
      <c r="A791">
        <v>7</v>
      </c>
      <c r="B791">
        <v>51045366</v>
      </c>
      <c r="C791">
        <v>51045809</v>
      </c>
      <c r="D791">
        <v>-1.496060183</v>
      </c>
      <c r="E791">
        <v>1.46293E-4</v>
      </c>
      <c r="F791">
        <v>4.2117477E-2</v>
      </c>
    </row>
    <row r="792" spans="1:6">
      <c r="A792">
        <v>7</v>
      </c>
      <c r="B792">
        <v>53111206</v>
      </c>
      <c r="C792">
        <v>53111500</v>
      </c>
      <c r="D792">
        <v>1.5518698099999999</v>
      </c>
      <c r="E792">
        <v>1.4596800000000001E-4</v>
      </c>
      <c r="F792">
        <v>4.2117477E-2</v>
      </c>
    </row>
    <row r="793" spans="1:6">
      <c r="A793">
        <v>9</v>
      </c>
      <c r="B793">
        <v>107403064</v>
      </c>
      <c r="C793">
        <v>107404130</v>
      </c>
      <c r="D793">
        <v>-1.056862011</v>
      </c>
      <c r="E793">
        <v>1.4562700000000001E-4</v>
      </c>
      <c r="F793">
        <v>4.2117477E-2</v>
      </c>
    </row>
    <row r="794" spans="1:6">
      <c r="A794">
        <v>1</v>
      </c>
      <c r="B794">
        <v>182235256</v>
      </c>
      <c r="C794">
        <v>182237038</v>
      </c>
      <c r="D794">
        <v>-0.74551950600000005</v>
      </c>
      <c r="E794">
        <v>1.4681199999999999E-4</v>
      </c>
      <c r="F794">
        <v>4.2213272000000003E-2</v>
      </c>
    </row>
    <row r="795" spans="1:6">
      <c r="A795">
        <v>11</v>
      </c>
      <c r="B795">
        <v>107705091</v>
      </c>
      <c r="C795">
        <v>107706857</v>
      </c>
      <c r="D795">
        <v>0.86477183599999996</v>
      </c>
      <c r="E795">
        <v>1.47501E-4</v>
      </c>
      <c r="F795">
        <v>4.2304267999999999E-2</v>
      </c>
    </row>
    <row r="796" spans="1:6">
      <c r="A796">
        <v>14</v>
      </c>
      <c r="B796">
        <v>34260057</v>
      </c>
      <c r="C796">
        <v>34260351</v>
      </c>
      <c r="D796">
        <v>-1.4264564390000001</v>
      </c>
      <c r="E796">
        <v>1.4737100000000001E-4</v>
      </c>
      <c r="F796">
        <v>4.2304267999999999E-2</v>
      </c>
    </row>
    <row r="797" spans="1:6">
      <c r="A797">
        <v>21</v>
      </c>
      <c r="B797">
        <v>31407252</v>
      </c>
      <c r="C797">
        <v>31408499</v>
      </c>
      <c r="D797">
        <v>0.938257546</v>
      </c>
      <c r="E797">
        <v>1.50116E-4</v>
      </c>
      <c r="F797">
        <v>4.3000099999999999E-2</v>
      </c>
    </row>
    <row r="798" spans="1:6">
      <c r="A798">
        <v>10</v>
      </c>
      <c r="B798">
        <v>118412078</v>
      </c>
      <c r="C798">
        <v>118412372</v>
      </c>
      <c r="D798">
        <v>1.8203721740000001</v>
      </c>
      <c r="E798">
        <v>1.5066799999999999E-4</v>
      </c>
      <c r="F798">
        <v>4.3103733999999998E-2</v>
      </c>
    </row>
    <row r="799" spans="1:6">
      <c r="A799">
        <v>3</v>
      </c>
      <c r="B799">
        <v>185150171</v>
      </c>
      <c r="C799">
        <v>185151113</v>
      </c>
      <c r="D799">
        <v>0.98051280900000004</v>
      </c>
      <c r="E799">
        <v>1.5220300000000001E-4</v>
      </c>
      <c r="F799">
        <v>4.3445503000000003E-2</v>
      </c>
    </row>
    <row r="800" spans="1:6">
      <c r="A800">
        <v>4</v>
      </c>
      <c r="B800">
        <v>184370606</v>
      </c>
      <c r="C800">
        <v>184371778</v>
      </c>
      <c r="D800">
        <v>1.011507355</v>
      </c>
      <c r="E800">
        <v>1.5224499999999999E-4</v>
      </c>
      <c r="F800">
        <v>4.3445503000000003E-2</v>
      </c>
    </row>
    <row r="801" spans="1:6">
      <c r="A801">
        <v>9</v>
      </c>
      <c r="B801">
        <v>81465060</v>
      </c>
      <c r="C801">
        <v>81465354</v>
      </c>
      <c r="D801">
        <v>2.1136875490000002</v>
      </c>
      <c r="E801">
        <v>1.5316200000000001E-4</v>
      </c>
      <c r="F801">
        <v>4.3652237000000003E-2</v>
      </c>
    </row>
    <row r="802" spans="1:6">
      <c r="A802">
        <v>20</v>
      </c>
      <c r="B802">
        <v>45946030</v>
      </c>
      <c r="C802">
        <v>45946658</v>
      </c>
      <c r="D802">
        <v>-1.155312455</v>
      </c>
      <c r="E802">
        <v>1.54671E-4</v>
      </c>
      <c r="F802">
        <v>4.3972024999999998E-2</v>
      </c>
    </row>
    <row r="803" spans="1:6">
      <c r="A803">
        <v>3</v>
      </c>
      <c r="B803">
        <v>52059491</v>
      </c>
      <c r="C803">
        <v>52059790</v>
      </c>
      <c r="D803">
        <v>-1.4207056469999999</v>
      </c>
      <c r="E803">
        <v>1.5466300000000001E-4</v>
      </c>
      <c r="F803">
        <v>4.3972024999999998E-2</v>
      </c>
    </row>
    <row r="804" spans="1:6">
      <c r="A804">
        <v>6</v>
      </c>
      <c r="B804">
        <v>133239955</v>
      </c>
      <c r="C804">
        <v>133244395</v>
      </c>
      <c r="D804">
        <v>0.798704093</v>
      </c>
      <c r="E804">
        <v>1.5487899999999999E-4</v>
      </c>
      <c r="F804">
        <v>4.3976039000000001E-2</v>
      </c>
    </row>
    <row r="805" spans="1:6">
      <c r="A805">
        <v>4</v>
      </c>
      <c r="B805">
        <v>73671042</v>
      </c>
      <c r="C805">
        <v>73671494</v>
      </c>
      <c r="D805">
        <v>1.2363777419999999</v>
      </c>
      <c r="E805">
        <v>1.551E-4</v>
      </c>
      <c r="F805">
        <v>4.3983965999999999E-2</v>
      </c>
    </row>
    <row r="806" spans="1:6">
      <c r="A806">
        <v>1</v>
      </c>
      <c r="B806">
        <v>31746115</v>
      </c>
      <c r="C806">
        <v>31747001</v>
      </c>
      <c r="D806">
        <v>-0.95024286000000002</v>
      </c>
      <c r="E806">
        <v>1.5597300000000001E-4</v>
      </c>
      <c r="F806">
        <v>4.4176299000000002E-2</v>
      </c>
    </row>
    <row r="807" spans="1:6">
      <c r="A807">
        <v>13</v>
      </c>
      <c r="B807">
        <v>44812735</v>
      </c>
      <c r="C807">
        <v>44814346</v>
      </c>
      <c r="D807">
        <v>0.87191087899999997</v>
      </c>
      <c r="E807">
        <v>1.5623300000000001E-4</v>
      </c>
      <c r="F807">
        <v>4.4194886000000003E-2</v>
      </c>
    </row>
    <row r="808" spans="1:6">
      <c r="A808">
        <v>19</v>
      </c>
      <c r="B808">
        <v>35284524</v>
      </c>
      <c r="C808">
        <v>35284792</v>
      </c>
      <c r="D808">
        <v>1.817532183</v>
      </c>
      <c r="E808">
        <v>1.5850599999999999E-4</v>
      </c>
      <c r="F808">
        <v>4.4781968999999998E-2</v>
      </c>
    </row>
    <row r="809" spans="1:6">
      <c r="A809">
        <v>10</v>
      </c>
      <c r="B809">
        <v>113815748</v>
      </c>
      <c r="C809">
        <v>113818435</v>
      </c>
      <c r="D809">
        <v>0.69451553200000005</v>
      </c>
      <c r="E809">
        <v>1.6085599999999999E-4</v>
      </c>
      <c r="F809">
        <v>4.5078896E-2</v>
      </c>
    </row>
    <row r="810" spans="1:6">
      <c r="A810">
        <v>12</v>
      </c>
      <c r="B810">
        <v>97463665</v>
      </c>
      <c r="C810">
        <v>97465668</v>
      </c>
      <c r="D810">
        <v>0.90143543699999995</v>
      </c>
      <c r="E810">
        <v>1.6107900000000001E-4</v>
      </c>
      <c r="F810">
        <v>4.5078896E-2</v>
      </c>
    </row>
    <row r="811" spans="1:6">
      <c r="A811">
        <v>14</v>
      </c>
      <c r="B811">
        <v>63262701</v>
      </c>
      <c r="C811">
        <v>63263002</v>
      </c>
      <c r="D811">
        <v>-1.3354102969999999</v>
      </c>
      <c r="E811">
        <v>1.6024400000000001E-4</v>
      </c>
      <c r="F811">
        <v>4.5078896E-2</v>
      </c>
    </row>
    <row r="812" spans="1:6">
      <c r="A812">
        <v>14</v>
      </c>
      <c r="B812">
        <v>85342915</v>
      </c>
      <c r="C812">
        <v>85343444</v>
      </c>
      <c r="D812">
        <v>1.6498747920000001</v>
      </c>
      <c r="E812">
        <v>1.60755E-4</v>
      </c>
      <c r="F812">
        <v>4.5078896E-2</v>
      </c>
    </row>
    <row r="813" spans="1:6">
      <c r="A813">
        <v>2</v>
      </c>
      <c r="B813">
        <v>231120035</v>
      </c>
      <c r="C813">
        <v>231120554</v>
      </c>
      <c r="D813">
        <v>1.2753495459999999</v>
      </c>
      <c r="E813">
        <v>1.6116500000000001E-4</v>
      </c>
      <c r="F813">
        <v>4.5078896E-2</v>
      </c>
    </row>
    <row r="814" spans="1:6">
      <c r="A814">
        <v>21</v>
      </c>
      <c r="B814">
        <v>40687602</v>
      </c>
      <c r="C814">
        <v>40687896</v>
      </c>
      <c r="D814">
        <v>1.936102912</v>
      </c>
      <c r="E814">
        <v>1.61142E-4</v>
      </c>
      <c r="F814">
        <v>4.5078896E-2</v>
      </c>
    </row>
    <row r="815" spans="1:6">
      <c r="A815">
        <v>3</v>
      </c>
      <c r="B815">
        <v>49647279</v>
      </c>
      <c r="C815">
        <v>49649645</v>
      </c>
      <c r="D815">
        <v>-0.68854645400000003</v>
      </c>
      <c r="E815">
        <v>1.6149900000000001E-4</v>
      </c>
      <c r="F815">
        <v>4.5078896E-2</v>
      </c>
    </row>
    <row r="816" spans="1:6">
      <c r="A816">
        <v>4</v>
      </c>
      <c r="B816">
        <v>58300909</v>
      </c>
      <c r="C816">
        <v>58301537</v>
      </c>
      <c r="D816">
        <v>1.18427598</v>
      </c>
      <c r="E816">
        <v>1.6022899999999999E-4</v>
      </c>
      <c r="F816">
        <v>4.5078896E-2</v>
      </c>
    </row>
    <row r="817" spans="1:6">
      <c r="A817">
        <v>5</v>
      </c>
      <c r="B817">
        <v>114058607</v>
      </c>
      <c r="C817">
        <v>114060297</v>
      </c>
      <c r="D817">
        <v>-0.90470429900000005</v>
      </c>
      <c r="E817">
        <v>1.6154099999999999E-4</v>
      </c>
      <c r="F817">
        <v>4.5078896E-2</v>
      </c>
    </row>
    <row r="818" spans="1:6">
      <c r="A818">
        <v>6</v>
      </c>
      <c r="B818">
        <v>166004512</v>
      </c>
      <c r="C818">
        <v>166009171</v>
      </c>
      <c r="D818">
        <v>0.80601660399999997</v>
      </c>
      <c r="E818">
        <v>1.6099500000000001E-4</v>
      </c>
      <c r="F818">
        <v>4.5078896E-2</v>
      </c>
    </row>
    <row r="819" spans="1:6">
      <c r="A819">
        <v>16</v>
      </c>
      <c r="B819">
        <v>978166</v>
      </c>
      <c r="C819">
        <v>978607</v>
      </c>
      <c r="D819">
        <v>1.4961388790000001</v>
      </c>
      <c r="E819">
        <v>1.61838E-4</v>
      </c>
      <c r="F819">
        <v>4.5106357E-2</v>
      </c>
    </row>
    <row r="820" spans="1:6">
      <c r="A820">
        <v>1</v>
      </c>
      <c r="B820">
        <v>22494403</v>
      </c>
      <c r="C820">
        <v>22494697</v>
      </c>
      <c r="D820">
        <v>-1.3275742290000001</v>
      </c>
      <c r="E820">
        <v>1.64463E-4</v>
      </c>
      <c r="F820">
        <v>4.5577569999999998E-2</v>
      </c>
    </row>
    <row r="821" spans="1:6">
      <c r="A821">
        <v>3</v>
      </c>
      <c r="B821">
        <v>146273948</v>
      </c>
      <c r="C821">
        <v>146276747</v>
      </c>
      <c r="D821">
        <v>0.76775839499999998</v>
      </c>
      <c r="E821">
        <v>1.6439199999999999E-4</v>
      </c>
      <c r="F821">
        <v>4.5577569999999998E-2</v>
      </c>
    </row>
    <row r="822" spans="1:6">
      <c r="A822">
        <v>3</v>
      </c>
      <c r="B822">
        <v>149179910</v>
      </c>
      <c r="C822">
        <v>149180964</v>
      </c>
      <c r="D822">
        <v>0.87271693800000005</v>
      </c>
      <c r="E822">
        <v>1.6408899999999999E-4</v>
      </c>
      <c r="F822">
        <v>4.5577569999999998E-2</v>
      </c>
    </row>
    <row r="823" spans="1:6">
      <c r="A823">
        <v>5</v>
      </c>
      <c r="B823">
        <v>124127757</v>
      </c>
      <c r="C823">
        <v>124128594</v>
      </c>
      <c r="D823">
        <v>0.95321671500000005</v>
      </c>
      <c r="E823">
        <v>1.64098E-4</v>
      </c>
      <c r="F823">
        <v>4.5577569999999998E-2</v>
      </c>
    </row>
    <row r="824" spans="1:6">
      <c r="A824">
        <v>7</v>
      </c>
      <c r="B824">
        <v>75842638</v>
      </c>
      <c r="C824">
        <v>75843511</v>
      </c>
      <c r="D824">
        <v>0.84230854300000002</v>
      </c>
      <c r="E824">
        <v>1.64532E-4</v>
      </c>
      <c r="F824">
        <v>4.5577569999999998E-2</v>
      </c>
    </row>
    <row r="825" spans="1:6">
      <c r="A825">
        <v>1</v>
      </c>
      <c r="B825">
        <v>59978173</v>
      </c>
      <c r="C825">
        <v>59979887</v>
      </c>
      <c r="D825">
        <v>0.82361556199999997</v>
      </c>
      <c r="E825">
        <v>1.6493200000000001E-4</v>
      </c>
      <c r="F825">
        <v>4.5632750999999999E-2</v>
      </c>
    </row>
    <row r="826" spans="1:6">
      <c r="A826">
        <v>1</v>
      </c>
      <c r="B826">
        <v>74358911</v>
      </c>
      <c r="C826">
        <v>74359453</v>
      </c>
      <c r="D826">
        <v>1.9385189169999999</v>
      </c>
      <c r="E826">
        <v>1.66095E-4</v>
      </c>
      <c r="F826">
        <v>4.5787130000000002E-2</v>
      </c>
    </row>
    <row r="827" spans="1:6">
      <c r="A827">
        <v>10</v>
      </c>
      <c r="B827">
        <v>125850278</v>
      </c>
      <c r="C827">
        <v>125851202</v>
      </c>
      <c r="D827">
        <v>-1.0867291690000001</v>
      </c>
      <c r="E827">
        <v>1.6606600000000001E-4</v>
      </c>
      <c r="F827">
        <v>4.5787130000000002E-2</v>
      </c>
    </row>
    <row r="828" spans="1:6">
      <c r="A828">
        <v>15</v>
      </c>
      <c r="B828">
        <v>74803394</v>
      </c>
      <c r="C828">
        <v>74803693</v>
      </c>
      <c r="D828">
        <v>-1.272781768</v>
      </c>
      <c r="E828">
        <v>1.6600499999999999E-4</v>
      </c>
      <c r="F828">
        <v>4.5787130000000002E-2</v>
      </c>
    </row>
    <row r="829" spans="1:6">
      <c r="A829">
        <v>10</v>
      </c>
      <c r="B829">
        <v>15532642</v>
      </c>
      <c r="C829">
        <v>15533582</v>
      </c>
      <c r="D829">
        <v>1.103840384</v>
      </c>
      <c r="E829">
        <v>1.6857499999999999E-4</v>
      </c>
      <c r="F829">
        <v>4.6275630999999998E-2</v>
      </c>
    </row>
    <row r="830" spans="1:6">
      <c r="A830">
        <v>13</v>
      </c>
      <c r="B830">
        <v>50129617</v>
      </c>
      <c r="C830">
        <v>50131052</v>
      </c>
      <c r="D830">
        <v>-0.70566603999999999</v>
      </c>
      <c r="E830">
        <v>1.68682E-4</v>
      </c>
      <c r="F830">
        <v>4.6275630999999998E-2</v>
      </c>
    </row>
    <row r="831" spans="1:6">
      <c r="A831">
        <v>18</v>
      </c>
      <c r="B831">
        <v>78866903</v>
      </c>
      <c r="C831">
        <v>78869503</v>
      </c>
      <c r="D831">
        <v>0.70362558900000005</v>
      </c>
      <c r="E831">
        <v>1.68271E-4</v>
      </c>
      <c r="F831">
        <v>4.6275630999999998E-2</v>
      </c>
    </row>
    <row r="832" spans="1:6">
      <c r="A832">
        <v>22</v>
      </c>
      <c r="B832">
        <v>26952568</v>
      </c>
      <c r="C832">
        <v>26953418</v>
      </c>
      <c r="D832">
        <v>1.239368684</v>
      </c>
      <c r="E832">
        <v>1.6834400000000001E-4</v>
      </c>
      <c r="F832">
        <v>4.6275630999999998E-2</v>
      </c>
    </row>
    <row r="833" spans="1:6">
      <c r="A833">
        <v>15</v>
      </c>
      <c r="B833">
        <v>57822726</v>
      </c>
      <c r="C833">
        <v>57825483</v>
      </c>
      <c r="D833">
        <v>0.81954022299999996</v>
      </c>
      <c r="E833">
        <v>1.7011500000000001E-4</v>
      </c>
      <c r="F833">
        <v>4.6358429999999999E-2</v>
      </c>
    </row>
    <row r="834" spans="1:6">
      <c r="A834">
        <v>15</v>
      </c>
      <c r="B834">
        <v>95014502</v>
      </c>
      <c r="C834">
        <v>95015132</v>
      </c>
      <c r="D834">
        <v>1.1002347800000001</v>
      </c>
      <c r="E834">
        <v>1.6988100000000001E-4</v>
      </c>
      <c r="F834">
        <v>4.6358429999999999E-2</v>
      </c>
    </row>
    <row r="835" spans="1:6">
      <c r="A835">
        <v>20</v>
      </c>
      <c r="B835">
        <v>62350671</v>
      </c>
      <c r="C835">
        <v>62350954</v>
      </c>
      <c r="D835">
        <v>-1.4022133029999999</v>
      </c>
      <c r="E835">
        <v>1.6985000000000001E-4</v>
      </c>
      <c r="F835">
        <v>4.6358429999999999E-2</v>
      </c>
    </row>
    <row r="836" spans="1:6">
      <c r="A836">
        <v>21</v>
      </c>
      <c r="B836">
        <v>46257023</v>
      </c>
      <c r="C836">
        <v>46257430</v>
      </c>
      <c r="D836">
        <v>-1.337424081</v>
      </c>
      <c r="E836">
        <v>1.6975399999999999E-4</v>
      </c>
      <c r="F836">
        <v>4.6358429999999999E-2</v>
      </c>
    </row>
    <row r="837" spans="1:6">
      <c r="A837">
        <v>3</v>
      </c>
      <c r="B837">
        <v>160794826</v>
      </c>
      <c r="C837">
        <v>160795522</v>
      </c>
      <c r="D837">
        <v>-1.1906864399999999</v>
      </c>
      <c r="E837">
        <v>1.7034999999999999E-4</v>
      </c>
      <c r="F837">
        <v>4.6358429999999999E-2</v>
      </c>
    </row>
    <row r="838" spans="1:6">
      <c r="A838">
        <v>4</v>
      </c>
      <c r="B838">
        <v>12231320</v>
      </c>
      <c r="C838">
        <v>12231725</v>
      </c>
      <c r="D838">
        <v>-1.6267551899999999</v>
      </c>
      <c r="E838">
        <v>1.7041199999999999E-4</v>
      </c>
      <c r="F838">
        <v>4.6358429999999999E-2</v>
      </c>
    </row>
    <row r="839" spans="1:6">
      <c r="A839">
        <v>6</v>
      </c>
      <c r="B839">
        <v>25485802</v>
      </c>
      <c r="C839">
        <v>25487286</v>
      </c>
      <c r="D839">
        <v>0.803369</v>
      </c>
      <c r="E839">
        <v>1.69982E-4</v>
      </c>
      <c r="F839">
        <v>4.6358429999999999E-2</v>
      </c>
    </row>
    <row r="840" spans="1:6">
      <c r="A840">
        <v>2</v>
      </c>
      <c r="B840">
        <v>68852339</v>
      </c>
      <c r="C840">
        <v>68852633</v>
      </c>
      <c r="D840">
        <v>2.3029510160000002</v>
      </c>
      <c r="E840">
        <v>1.7062199999999999E-4</v>
      </c>
      <c r="F840">
        <v>4.6360066999999998E-2</v>
      </c>
    </row>
    <row r="841" spans="1:6">
      <c r="A841">
        <v>15</v>
      </c>
      <c r="B841">
        <v>57509965</v>
      </c>
      <c r="C841">
        <v>57511506</v>
      </c>
      <c r="D841">
        <v>0.84017039500000001</v>
      </c>
      <c r="E841">
        <v>1.7098300000000001E-4</v>
      </c>
      <c r="F841">
        <v>4.6402459E-2</v>
      </c>
    </row>
    <row r="842" spans="1:6">
      <c r="A842">
        <v>1</v>
      </c>
      <c r="B842">
        <v>231820734</v>
      </c>
      <c r="C842">
        <v>231821126</v>
      </c>
      <c r="D842">
        <v>1.3987394959999999</v>
      </c>
      <c r="E842">
        <v>1.71297E-4</v>
      </c>
      <c r="F842">
        <v>4.6432273000000003E-2</v>
      </c>
    </row>
    <row r="843" spans="1:6">
      <c r="A843">
        <v>20</v>
      </c>
      <c r="B843">
        <v>17594131</v>
      </c>
      <c r="C843">
        <v>17595191</v>
      </c>
      <c r="D843">
        <v>0.897057667</v>
      </c>
      <c r="E843">
        <v>1.71638E-4</v>
      </c>
      <c r="F843">
        <v>4.6469396000000003E-2</v>
      </c>
    </row>
    <row r="844" spans="1:6">
      <c r="A844">
        <v>12</v>
      </c>
      <c r="B844">
        <v>49260465</v>
      </c>
      <c r="C844">
        <v>49260947</v>
      </c>
      <c r="D844">
        <v>1.007219788</v>
      </c>
      <c r="E844">
        <v>1.7318499999999999E-4</v>
      </c>
      <c r="F844">
        <v>4.6832389000000002E-2</v>
      </c>
    </row>
    <row r="845" spans="1:6">
      <c r="A845">
        <v>14</v>
      </c>
      <c r="B845">
        <v>51862849</v>
      </c>
      <c r="C845">
        <v>51863305</v>
      </c>
      <c r="D845">
        <v>1.406343141</v>
      </c>
      <c r="E845">
        <v>1.7346000000000001E-4</v>
      </c>
      <c r="F845">
        <v>4.6850964000000002E-2</v>
      </c>
    </row>
    <row r="846" spans="1:6">
      <c r="A846">
        <v>8</v>
      </c>
      <c r="B846">
        <v>66390062</v>
      </c>
      <c r="C846">
        <v>66390361</v>
      </c>
      <c r="D846">
        <v>1.9049701080000001</v>
      </c>
      <c r="E846">
        <v>1.7405E-4</v>
      </c>
      <c r="F846">
        <v>4.6954351999999998E-2</v>
      </c>
    </row>
    <row r="847" spans="1:6">
      <c r="A847">
        <v>1</v>
      </c>
      <c r="B847">
        <v>175126358</v>
      </c>
      <c r="C847">
        <v>175127317</v>
      </c>
      <c r="D847">
        <v>0.97671042699999999</v>
      </c>
      <c r="E847">
        <v>1.74904E-4</v>
      </c>
      <c r="F847">
        <v>4.7005191000000002E-2</v>
      </c>
    </row>
    <row r="848" spans="1:6">
      <c r="A848">
        <v>2</v>
      </c>
      <c r="B848">
        <v>198052695</v>
      </c>
      <c r="C848">
        <v>198053162</v>
      </c>
      <c r="D848">
        <v>1.411016337</v>
      </c>
      <c r="E848">
        <v>1.7506600000000001E-4</v>
      </c>
      <c r="F848">
        <v>4.7005191000000002E-2</v>
      </c>
    </row>
    <row r="849" spans="1:6">
      <c r="A849">
        <v>4</v>
      </c>
      <c r="B849">
        <v>52076823</v>
      </c>
      <c r="C849">
        <v>52077134</v>
      </c>
      <c r="D849">
        <v>-2.0402681810000001</v>
      </c>
      <c r="E849">
        <v>1.7490999999999999E-4</v>
      </c>
      <c r="F849">
        <v>4.7005191000000002E-2</v>
      </c>
    </row>
    <row r="850" spans="1:6">
      <c r="A850">
        <v>5</v>
      </c>
      <c r="B850">
        <v>1182263</v>
      </c>
      <c r="C850">
        <v>1184016</v>
      </c>
      <c r="D850">
        <v>-0.82124461400000004</v>
      </c>
      <c r="E850">
        <v>1.7444699999999999E-4</v>
      </c>
      <c r="F850">
        <v>4.7005191000000002E-2</v>
      </c>
    </row>
    <row r="851" spans="1:6">
      <c r="A851">
        <v>2</v>
      </c>
      <c r="B851">
        <v>105403312</v>
      </c>
      <c r="C851">
        <v>105404853</v>
      </c>
      <c r="D851">
        <v>0.79172938900000001</v>
      </c>
      <c r="E851">
        <v>1.75293E-4</v>
      </c>
      <c r="F851">
        <v>4.7009394000000003E-2</v>
      </c>
    </row>
    <row r="852" spans="1:6">
      <c r="A852">
        <v>5</v>
      </c>
      <c r="B852">
        <v>41184203</v>
      </c>
      <c r="C852">
        <v>41184628</v>
      </c>
      <c r="D852">
        <v>1.0498460089999999</v>
      </c>
      <c r="E852">
        <v>1.7559699999999999E-4</v>
      </c>
      <c r="F852">
        <v>4.7009394000000003E-2</v>
      </c>
    </row>
    <row r="853" spans="1:6">
      <c r="A853">
        <v>6</v>
      </c>
      <c r="B853">
        <v>6691569</v>
      </c>
      <c r="C853">
        <v>6692027</v>
      </c>
      <c r="D853">
        <v>-1.059040779</v>
      </c>
      <c r="E853">
        <v>1.7570199999999999E-4</v>
      </c>
      <c r="F853">
        <v>4.7009394000000003E-2</v>
      </c>
    </row>
    <row r="854" spans="1:6">
      <c r="A854">
        <v>8</v>
      </c>
      <c r="B854">
        <v>47674741</v>
      </c>
      <c r="C854">
        <v>47679689</v>
      </c>
      <c r="D854">
        <v>0.56282806200000002</v>
      </c>
      <c r="E854">
        <v>1.76756E-4</v>
      </c>
      <c r="F854">
        <v>4.7235652000000003E-2</v>
      </c>
    </row>
    <row r="855" spans="1:6">
      <c r="A855">
        <v>12</v>
      </c>
      <c r="B855">
        <v>12900032</v>
      </c>
      <c r="C855">
        <v>12900854</v>
      </c>
      <c r="D855">
        <v>0.99810625600000002</v>
      </c>
      <c r="E855">
        <v>1.77257E-4</v>
      </c>
      <c r="F855">
        <v>4.7261548E-2</v>
      </c>
    </row>
    <row r="856" spans="1:6">
      <c r="A856">
        <v>8</v>
      </c>
      <c r="B856">
        <v>101563112</v>
      </c>
      <c r="C856">
        <v>101565195</v>
      </c>
      <c r="D856">
        <v>0.92124906100000004</v>
      </c>
      <c r="E856">
        <v>1.77269E-4</v>
      </c>
      <c r="F856">
        <v>4.7261548E-2</v>
      </c>
    </row>
    <row r="857" spans="1:6">
      <c r="A857">
        <v>11</v>
      </c>
      <c r="B857">
        <v>2136943</v>
      </c>
      <c r="C857">
        <v>2139234</v>
      </c>
      <c r="D857">
        <v>-0.73165131000000005</v>
      </c>
      <c r="E857">
        <v>1.7856799999999999E-4</v>
      </c>
      <c r="F857">
        <v>4.7298018999999997E-2</v>
      </c>
    </row>
    <row r="858" spans="1:6">
      <c r="A858">
        <v>19</v>
      </c>
      <c r="B858">
        <v>17562233</v>
      </c>
      <c r="C858">
        <v>17563113</v>
      </c>
      <c r="D858">
        <v>-1.018896249</v>
      </c>
      <c r="E858">
        <v>1.7851100000000001E-4</v>
      </c>
      <c r="F858">
        <v>4.7298018999999997E-2</v>
      </c>
    </row>
    <row r="859" spans="1:6">
      <c r="A859">
        <v>2</v>
      </c>
      <c r="B859">
        <v>210005061</v>
      </c>
      <c r="C859">
        <v>210006027</v>
      </c>
      <c r="D859">
        <v>-1.033679891</v>
      </c>
      <c r="E859">
        <v>1.78044E-4</v>
      </c>
      <c r="F859">
        <v>4.7298018999999997E-2</v>
      </c>
    </row>
    <row r="860" spans="1:6">
      <c r="A860">
        <v>22</v>
      </c>
      <c r="B860">
        <v>19526682</v>
      </c>
      <c r="C860">
        <v>19527644</v>
      </c>
      <c r="D860">
        <v>-1.0175743580000001</v>
      </c>
      <c r="E860">
        <v>1.78655E-4</v>
      </c>
      <c r="F860">
        <v>4.7298018999999997E-2</v>
      </c>
    </row>
    <row r="861" spans="1:6">
      <c r="A861">
        <v>4</v>
      </c>
      <c r="B861">
        <v>41092686</v>
      </c>
      <c r="C861">
        <v>41093747</v>
      </c>
      <c r="D861">
        <v>-0.99139367300000003</v>
      </c>
      <c r="E861">
        <v>1.7849700000000001E-4</v>
      </c>
      <c r="F861">
        <v>4.7298018999999997E-2</v>
      </c>
    </row>
    <row r="862" spans="1:6">
      <c r="A862">
        <v>6</v>
      </c>
      <c r="B862">
        <v>150924117</v>
      </c>
      <c r="C862">
        <v>150927864</v>
      </c>
      <c r="D862">
        <v>0.67349773499999999</v>
      </c>
      <c r="E862">
        <v>1.7856600000000001E-4</v>
      </c>
      <c r="F862">
        <v>4.7298018999999997E-2</v>
      </c>
    </row>
    <row r="863" spans="1:6">
      <c r="A863">
        <v>8</v>
      </c>
      <c r="B863">
        <v>142775687</v>
      </c>
      <c r="C863">
        <v>142775971</v>
      </c>
      <c r="D863">
        <v>-1.658429631</v>
      </c>
      <c r="E863">
        <v>1.78889E-4</v>
      </c>
      <c r="F863">
        <v>4.7304803999999999E-2</v>
      </c>
    </row>
    <row r="864" spans="1:6">
      <c r="A864">
        <v>1</v>
      </c>
      <c r="B864">
        <v>63846712</v>
      </c>
      <c r="C864">
        <v>63847203</v>
      </c>
      <c r="D864">
        <v>1.503981995</v>
      </c>
      <c r="E864">
        <v>1.81497E-4</v>
      </c>
      <c r="F864">
        <v>4.7433731999999999E-2</v>
      </c>
    </row>
    <row r="865" spans="1:6">
      <c r="A865">
        <v>1</v>
      </c>
      <c r="B865">
        <v>223739260</v>
      </c>
      <c r="C865">
        <v>223740723</v>
      </c>
      <c r="D865">
        <v>-0.75693022399999998</v>
      </c>
      <c r="E865">
        <v>1.8188199999999999E-4</v>
      </c>
      <c r="F865">
        <v>4.7433731999999999E-2</v>
      </c>
    </row>
    <row r="866" spans="1:6">
      <c r="A866">
        <v>17</v>
      </c>
      <c r="B866">
        <v>2895992</v>
      </c>
      <c r="C866">
        <v>2896401</v>
      </c>
      <c r="D866">
        <v>-1.6896779900000001</v>
      </c>
      <c r="E866">
        <v>1.81323E-4</v>
      </c>
      <c r="F866">
        <v>4.7433731999999999E-2</v>
      </c>
    </row>
    <row r="867" spans="1:6">
      <c r="A867">
        <v>17</v>
      </c>
      <c r="B867">
        <v>72299341</v>
      </c>
      <c r="C867">
        <v>72300085</v>
      </c>
      <c r="D867">
        <v>1.125328812</v>
      </c>
      <c r="E867">
        <v>1.8119699999999999E-4</v>
      </c>
      <c r="F867">
        <v>4.7433731999999999E-2</v>
      </c>
    </row>
    <row r="868" spans="1:6">
      <c r="A868">
        <v>20</v>
      </c>
      <c r="B868">
        <v>13648140</v>
      </c>
      <c r="C868">
        <v>13651251</v>
      </c>
      <c r="D868">
        <v>-0.70250534099999995</v>
      </c>
      <c r="E868">
        <v>1.8118400000000001E-4</v>
      </c>
      <c r="F868">
        <v>4.7433731999999999E-2</v>
      </c>
    </row>
    <row r="869" spans="1:6">
      <c r="A869">
        <v>20</v>
      </c>
      <c r="B869">
        <v>37758450</v>
      </c>
      <c r="C869">
        <v>37764263</v>
      </c>
      <c r="D869">
        <v>-0.84135777499999997</v>
      </c>
      <c r="E869">
        <v>1.81165E-4</v>
      </c>
      <c r="F869">
        <v>4.7433731999999999E-2</v>
      </c>
    </row>
    <row r="870" spans="1:6">
      <c r="A870">
        <v>20</v>
      </c>
      <c r="B870">
        <v>62783964</v>
      </c>
      <c r="C870">
        <v>62784568</v>
      </c>
      <c r="D870">
        <v>-1.2851740629999999</v>
      </c>
      <c r="E870">
        <v>1.7962699999999999E-4</v>
      </c>
      <c r="F870">
        <v>4.7433731999999999E-2</v>
      </c>
    </row>
    <row r="871" spans="1:6">
      <c r="A871">
        <v>6</v>
      </c>
      <c r="B871">
        <v>111756935</v>
      </c>
      <c r="C871">
        <v>111757233</v>
      </c>
      <c r="D871">
        <v>1.400833118</v>
      </c>
      <c r="E871">
        <v>1.80268E-4</v>
      </c>
      <c r="F871">
        <v>4.7433731999999999E-2</v>
      </c>
    </row>
    <row r="872" spans="1:6">
      <c r="A872">
        <v>6</v>
      </c>
      <c r="B872">
        <v>158607359</v>
      </c>
      <c r="C872">
        <v>158608535</v>
      </c>
      <c r="D872">
        <v>0.84491303200000001</v>
      </c>
      <c r="E872">
        <v>1.8119300000000001E-4</v>
      </c>
      <c r="F872">
        <v>4.7433731999999999E-2</v>
      </c>
    </row>
    <row r="873" spans="1:6">
      <c r="A873">
        <v>7</v>
      </c>
      <c r="B873">
        <v>139574115</v>
      </c>
      <c r="C873">
        <v>139575576</v>
      </c>
      <c r="D873">
        <v>-0.93536467000000001</v>
      </c>
      <c r="E873">
        <v>1.8057500000000001E-4</v>
      </c>
      <c r="F873">
        <v>4.7433731999999999E-2</v>
      </c>
    </row>
    <row r="874" spans="1:6">
      <c r="A874">
        <v>8</v>
      </c>
      <c r="B874">
        <v>89849416</v>
      </c>
      <c r="C874">
        <v>89849710</v>
      </c>
      <c r="D874">
        <v>1.716128119</v>
      </c>
      <c r="E874">
        <v>1.8176600000000001E-4</v>
      </c>
      <c r="F874">
        <v>4.7433731999999999E-2</v>
      </c>
    </row>
    <row r="875" spans="1:6">
      <c r="A875">
        <v>9</v>
      </c>
      <c r="B875">
        <v>36021645</v>
      </c>
      <c r="C875">
        <v>36021939</v>
      </c>
      <c r="D875">
        <v>-2.3007034449999999</v>
      </c>
      <c r="E875">
        <v>1.8146300000000001E-4</v>
      </c>
      <c r="F875">
        <v>4.7433731999999999E-2</v>
      </c>
    </row>
    <row r="876" spans="1:6">
      <c r="A876">
        <v>2</v>
      </c>
      <c r="B876">
        <v>19784956</v>
      </c>
      <c r="C876">
        <v>19785617</v>
      </c>
      <c r="D876">
        <v>-1.1097338969999999</v>
      </c>
      <c r="E876">
        <v>1.8313699999999999E-4</v>
      </c>
      <c r="F876">
        <v>4.7706036E-2</v>
      </c>
    </row>
    <row r="877" spans="1:6">
      <c r="A877">
        <v>6</v>
      </c>
      <c r="B877">
        <v>126773048</v>
      </c>
      <c r="C877">
        <v>126773992</v>
      </c>
      <c r="D877">
        <v>1.2665083029999999</v>
      </c>
      <c r="E877">
        <v>1.8444199999999999E-4</v>
      </c>
      <c r="F877">
        <v>4.7991039999999999E-2</v>
      </c>
    </row>
    <row r="878" spans="1:6">
      <c r="A878">
        <v>7</v>
      </c>
      <c r="B878">
        <v>106978456</v>
      </c>
      <c r="C878">
        <v>106980962</v>
      </c>
      <c r="D878">
        <v>0.71508041899999997</v>
      </c>
      <c r="E878">
        <v>1.8575899999999999E-4</v>
      </c>
      <c r="F878">
        <v>4.8278393000000003E-2</v>
      </c>
    </row>
    <row r="879" spans="1:6">
      <c r="A879">
        <v>16</v>
      </c>
      <c r="B879">
        <v>85329246</v>
      </c>
      <c r="C879">
        <v>85329691</v>
      </c>
      <c r="D879">
        <v>-1.13286051</v>
      </c>
      <c r="E879">
        <v>1.8602500000000001E-4</v>
      </c>
      <c r="F879">
        <v>4.8292247000000003E-2</v>
      </c>
    </row>
    <row r="880" spans="1:6">
      <c r="A880">
        <v>13</v>
      </c>
      <c r="B880">
        <v>112977819</v>
      </c>
      <c r="C880">
        <v>112982346</v>
      </c>
      <c r="D880">
        <v>-0.76749938900000003</v>
      </c>
      <c r="E880">
        <v>1.8634000000000001E-4</v>
      </c>
      <c r="F880">
        <v>4.8318888999999997E-2</v>
      </c>
    </row>
    <row r="881" spans="1:6">
      <c r="A881">
        <v>7</v>
      </c>
      <c r="B881">
        <v>74460508</v>
      </c>
      <c r="C881">
        <v>74461383</v>
      </c>
      <c r="D881">
        <v>-1.0443497159999999</v>
      </c>
      <c r="E881">
        <v>1.86804E-4</v>
      </c>
      <c r="F881">
        <v>4.8383955999999999E-2</v>
      </c>
    </row>
    <row r="882" spans="1:6">
      <c r="A882">
        <v>16</v>
      </c>
      <c r="B882">
        <v>1952421</v>
      </c>
      <c r="C882">
        <v>1955450</v>
      </c>
      <c r="D882">
        <v>-0.69323715799999996</v>
      </c>
      <c r="E882">
        <v>1.8761299999999999E-4</v>
      </c>
      <c r="F882">
        <v>4.8538067999999997E-2</v>
      </c>
    </row>
    <row r="883" spans="1:6">
      <c r="A883">
        <v>7</v>
      </c>
      <c r="B883">
        <v>51613438</v>
      </c>
      <c r="C883">
        <v>51613986</v>
      </c>
      <c r="D883">
        <v>1.158335881</v>
      </c>
      <c r="E883">
        <v>1.8796500000000001E-4</v>
      </c>
      <c r="F883">
        <v>4.8573771000000002E-2</v>
      </c>
    </row>
    <row r="884" spans="1:6">
      <c r="A884">
        <v>13</v>
      </c>
      <c r="B884">
        <v>48680122</v>
      </c>
      <c r="C884">
        <v>48680860</v>
      </c>
      <c r="D884">
        <v>1.003936857</v>
      </c>
      <c r="E884">
        <v>1.8925699999999999E-4</v>
      </c>
      <c r="F884">
        <v>4.8852255999999997E-2</v>
      </c>
    </row>
    <row r="885" spans="1:6">
      <c r="A885">
        <v>15</v>
      </c>
      <c r="B885">
        <v>66616023</v>
      </c>
      <c r="C885">
        <v>66623614</v>
      </c>
      <c r="D885">
        <v>0.57218464999999996</v>
      </c>
      <c r="E885">
        <v>1.9010500000000001E-4</v>
      </c>
      <c r="F885">
        <v>4.8920906E-2</v>
      </c>
    </row>
    <row r="886" spans="1:6">
      <c r="A886">
        <v>6</v>
      </c>
      <c r="B886">
        <v>22112810</v>
      </c>
      <c r="C886">
        <v>22113802</v>
      </c>
      <c r="D886">
        <v>0.97386190500000003</v>
      </c>
      <c r="E886">
        <v>1.89786E-4</v>
      </c>
      <c r="F886">
        <v>4.8920906E-2</v>
      </c>
    </row>
    <row r="887" spans="1:6">
      <c r="A887">
        <v>8</v>
      </c>
      <c r="B887">
        <v>73773766</v>
      </c>
      <c r="C887">
        <v>73774975</v>
      </c>
      <c r="D887">
        <v>0.89320866899999996</v>
      </c>
      <c r="E887">
        <v>1.9016899999999999E-4</v>
      </c>
      <c r="F887">
        <v>4.8920906E-2</v>
      </c>
    </row>
    <row r="888" spans="1:6">
      <c r="A888">
        <v>1</v>
      </c>
      <c r="B888">
        <v>204870160</v>
      </c>
      <c r="C888">
        <v>204872419</v>
      </c>
      <c r="D888">
        <v>-0.75576775500000004</v>
      </c>
      <c r="E888">
        <v>1.9120899999999999E-4</v>
      </c>
      <c r="F888">
        <v>4.9132668999999997E-2</v>
      </c>
    </row>
    <row r="889" spans="1:6">
      <c r="A889">
        <v>2</v>
      </c>
      <c r="B889">
        <v>11558125</v>
      </c>
      <c r="C889">
        <v>11559947</v>
      </c>
      <c r="D889">
        <v>-0.83963009</v>
      </c>
      <c r="E889">
        <v>1.92413E-4</v>
      </c>
      <c r="F889">
        <v>4.9386256000000003E-2</v>
      </c>
    </row>
    <row r="890" spans="1:6">
      <c r="A890">
        <v>14</v>
      </c>
      <c r="B890">
        <v>59453415</v>
      </c>
      <c r="C890">
        <v>59454276</v>
      </c>
      <c r="D890">
        <v>1.1106501529999999</v>
      </c>
      <c r="E890">
        <v>1.93771E-4</v>
      </c>
      <c r="F890">
        <v>4.9678613000000003E-2</v>
      </c>
    </row>
  </sheetData>
  <autoFilter ref="A4:F4" xr:uid="{29D9EA41-F836-A449-91F7-8C7347213336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B8117-6C63-8345-895D-7E6394F931B7}">
  <dimension ref="A1:H39"/>
  <sheetViews>
    <sheetView workbookViewId="0">
      <pane ySplit="4" topLeftCell="A5" activePane="bottomLeft" state="frozen"/>
      <selection pane="bottomLeft" activeCell="E29" sqref="E29"/>
    </sheetView>
  </sheetViews>
  <sheetFormatPr defaultColWidth="11" defaultRowHeight="15.95"/>
  <cols>
    <col min="1" max="1" width="28.625" customWidth="1"/>
    <col min="7" max="7" width="24.375" customWidth="1"/>
  </cols>
  <sheetData>
    <row r="1" spans="1:8">
      <c r="A1" s="1" t="s">
        <v>0</v>
      </c>
    </row>
    <row r="2" spans="1:8">
      <c r="D2" t="s">
        <v>21</v>
      </c>
      <c r="G2" t="s">
        <v>2</v>
      </c>
      <c r="H2" t="s">
        <v>3</v>
      </c>
    </row>
    <row r="3" spans="1:8">
      <c r="A3" t="s">
        <v>4</v>
      </c>
      <c r="D3" t="s">
        <v>22</v>
      </c>
      <c r="G3" t="s">
        <v>6</v>
      </c>
      <c r="H3" t="s">
        <v>7</v>
      </c>
    </row>
    <row r="4" spans="1:8">
      <c r="A4" s="1" t="s">
        <v>8</v>
      </c>
      <c r="B4" s="1" t="s">
        <v>9</v>
      </c>
      <c r="C4" s="1" t="s">
        <v>10</v>
      </c>
      <c r="D4" s="1" t="s">
        <v>19</v>
      </c>
      <c r="E4" s="1" t="s">
        <v>12</v>
      </c>
      <c r="F4" s="1" t="s">
        <v>20</v>
      </c>
    </row>
    <row r="5" spans="1:8">
      <c r="A5">
        <v>3</v>
      </c>
      <c r="B5">
        <v>16834197</v>
      </c>
      <c r="C5">
        <v>16834704</v>
      </c>
      <c r="D5">
        <v>-7.12576306399583</v>
      </c>
      <c r="E5" s="2">
        <v>4.2491988883713797E-11</v>
      </c>
      <c r="F5" s="2">
        <v>1.60868296115408E-6</v>
      </c>
    </row>
    <row r="6" spans="1:8">
      <c r="A6">
        <v>1</v>
      </c>
      <c r="B6">
        <v>5328696</v>
      </c>
      <c r="C6">
        <v>5329220</v>
      </c>
      <c r="D6">
        <v>1.99784684134378</v>
      </c>
      <c r="E6" s="2">
        <v>9.2894297217525296E-11</v>
      </c>
      <c r="F6" s="2">
        <v>2.6376290634072598E-6</v>
      </c>
    </row>
    <row r="7" spans="1:8">
      <c r="A7">
        <v>1</v>
      </c>
      <c r="B7">
        <v>109686775</v>
      </c>
      <c r="C7">
        <v>109688738</v>
      </c>
      <c r="D7">
        <v>-3.84568513857934</v>
      </c>
      <c r="E7" s="2">
        <v>2.2687496982650999E-9</v>
      </c>
      <c r="F7" s="2">
        <v>5.7260973634512901E-5</v>
      </c>
    </row>
    <row r="8" spans="1:8">
      <c r="A8">
        <v>8</v>
      </c>
      <c r="B8">
        <v>9132883</v>
      </c>
      <c r="C8">
        <v>9133184</v>
      </c>
      <c r="D8">
        <v>-6.3335989565705004</v>
      </c>
      <c r="E8" s="2">
        <v>2.6705808018167901E-9</v>
      </c>
      <c r="F8" s="2">
        <v>6.0662509971348499E-5</v>
      </c>
    </row>
    <row r="9" spans="1:8">
      <c r="A9">
        <v>10</v>
      </c>
      <c r="B9">
        <v>47037703</v>
      </c>
      <c r="C9">
        <v>47040596</v>
      </c>
      <c r="D9">
        <v>-1.48748214447768</v>
      </c>
      <c r="E9" s="2">
        <v>4.2260508105242799E-9</v>
      </c>
      <c r="F9" s="2">
        <v>7.3842435973953799E-5</v>
      </c>
    </row>
    <row r="10" spans="1:8">
      <c r="A10">
        <v>7</v>
      </c>
      <c r="B10">
        <v>144293971</v>
      </c>
      <c r="C10">
        <v>144294460</v>
      </c>
      <c r="D10">
        <v>-5.4737854086748996</v>
      </c>
      <c r="E10" s="2">
        <v>6.1193458687618901E-9</v>
      </c>
      <c r="F10" s="2">
        <v>9.9286823816795107E-5</v>
      </c>
    </row>
    <row r="11" spans="1:8">
      <c r="A11">
        <v>4</v>
      </c>
      <c r="B11">
        <v>62814482</v>
      </c>
      <c r="C11">
        <v>62815197</v>
      </c>
      <c r="D11">
        <v>1.9955492806888699</v>
      </c>
      <c r="E11" s="2">
        <v>6.5789263977470001E-9</v>
      </c>
      <c r="F11" s="2">
        <v>9.9627314011641898E-5</v>
      </c>
    </row>
    <row r="12" spans="1:8">
      <c r="A12">
        <v>6</v>
      </c>
      <c r="B12">
        <v>29927269</v>
      </c>
      <c r="C12">
        <v>29927649</v>
      </c>
      <c r="D12">
        <v>6.3158129399753697</v>
      </c>
      <c r="E12" s="2">
        <v>1.0433232121581501E-8</v>
      </c>
      <c r="F12">
        <v>1.3940700644996201E-4</v>
      </c>
    </row>
    <row r="13" spans="1:8">
      <c r="A13">
        <v>8</v>
      </c>
      <c r="B13">
        <v>9134113</v>
      </c>
      <c r="C13">
        <v>9134464</v>
      </c>
      <c r="D13">
        <v>-4.8316316249993498</v>
      </c>
      <c r="E13" s="2">
        <v>1.0263225127400601E-8</v>
      </c>
      <c r="F13">
        <v>1.3940700644996201E-4</v>
      </c>
    </row>
    <row r="14" spans="1:8">
      <c r="A14">
        <v>21</v>
      </c>
      <c r="B14">
        <v>5070810</v>
      </c>
      <c r="C14">
        <v>5072075</v>
      </c>
      <c r="D14">
        <v>2.6951948361735099</v>
      </c>
      <c r="E14" s="2">
        <v>4.4883696086123302E-8</v>
      </c>
      <c r="F14">
        <v>5.0976882248294998E-4</v>
      </c>
    </row>
    <row r="15" spans="1:8">
      <c r="A15">
        <v>8</v>
      </c>
      <c r="B15">
        <v>12755799</v>
      </c>
      <c r="C15">
        <v>12756215</v>
      </c>
      <c r="D15">
        <v>4.5177756228877</v>
      </c>
      <c r="E15" s="2">
        <v>4.9901589050062E-8</v>
      </c>
      <c r="F15">
        <v>5.3870518198263599E-4</v>
      </c>
    </row>
    <row r="16" spans="1:8">
      <c r="A16">
        <v>19</v>
      </c>
      <c r="B16">
        <v>22529539</v>
      </c>
      <c r="C16">
        <v>22530325</v>
      </c>
      <c r="D16">
        <v>-2.6722709435948002</v>
      </c>
      <c r="E16" s="2">
        <v>7.8029977850780897E-8</v>
      </c>
      <c r="F16">
        <v>7.7063423907751004E-4</v>
      </c>
    </row>
    <row r="17" spans="1:6">
      <c r="A17">
        <v>17</v>
      </c>
      <c r="B17">
        <v>1053262</v>
      </c>
      <c r="C17">
        <v>1053823</v>
      </c>
      <c r="D17">
        <v>-4.2650254561279999</v>
      </c>
      <c r="E17" s="2">
        <v>3.8954309089580999E-7</v>
      </c>
      <c r="F17">
        <v>3.47819297029564E-3</v>
      </c>
    </row>
    <row r="18" spans="1:6">
      <c r="A18">
        <v>21</v>
      </c>
      <c r="B18">
        <v>44163565</v>
      </c>
      <c r="C18">
        <v>44163848</v>
      </c>
      <c r="D18">
        <f>3.82663993946742</f>
        <v>3.82663993946742</v>
      </c>
      <c r="E18" s="2">
        <v>3.9811850807474601E-7</v>
      </c>
      <c r="F18">
        <v>3.47819297029564E-3</v>
      </c>
    </row>
    <row r="19" spans="1:6">
      <c r="A19" t="s">
        <v>14</v>
      </c>
      <c r="B19">
        <v>115727794</v>
      </c>
      <c r="C19">
        <v>115728180</v>
      </c>
      <c r="D19">
        <v>-6.1394485013179203</v>
      </c>
      <c r="E19" s="2">
        <v>4.9876956515723803E-7</v>
      </c>
      <c r="F19">
        <v>4.1961483516678401E-3</v>
      </c>
    </row>
    <row r="20" spans="1:6">
      <c r="A20">
        <v>22</v>
      </c>
      <c r="B20">
        <v>38606037</v>
      </c>
      <c r="C20">
        <v>38606602</v>
      </c>
      <c r="D20">
        <v>-1.7894132528625999</v>
      </c>
      <c r="E20" s="2">
        <v>6.6936991836233204E-7</v>
      </c>
      <c r="F20">
        <v>5.4302873687829302E-3</v>
      </c>
    </row>
    <row r="21" spans="1:6">
      <c r="A21">
        <v>12</v>
      </c>
      <c r="B21">
        <v>68347964</v>
      </c>
      <c r="C21">
        <v>68348258</v>
      </c>
      <c r="D21">
        <v>1.9124363267120199</v>
      </c>
      <c r="E21" s="2">
        <v>1.08782667561304E-6</v>
      </c>
      <c r="F21">
        <v>8.5207212824888901E-3</v>
      </c>
    </row>
    <row r="22" spans="1:6">
      <c r="A22">
        <v>21</v>
      </c>
      <c r="B22">
        <v>44194770</v>
      </c>
      <c r="C22">
        <v>44198192</v>
      </c>
      <c r="D22">
        <v>-2.1607933397567498</v>
      </c>
      <c r="E22" s="2">
        <v>1.29173489505225E-6</v>
      </c>
      <c r="F22">
        <v>9.7806291048671296E-3</v>
      </c>
    </row>
    <row r="23" spans="1:6">
      <c r="A23" t="s">
        <v>14</v>
      </c>
      <c r="B23">
        <v>115732308</v>
      </c>
      <c r="C23">
        <v>115732885</v>
      </c>
      <c r="D23">
        <v>-4.7144004263118902</v>
      </c>
      <c r="E23" s="2">
        <v>1.9240054727255998E-6</v>
      </c>
      <c r="F23">
        <v>1.32436293071241E-2</v>
      </c>
    </row>
    <row r="24" spans="1:6">
      <c r="A24">
        <v>15</v>
      </c>
      <c r="B24">
        <v>22664835</v>
      </c>
      <c r="C24">
        <v>22665257</v>
      </c>
      <c r="D24">
        <v>-5.1437434584201496</v>
      </c>
      <c r="E24" s="2">
        <v>2.1011217392366702E-6</v>
      </c>
      <c r="F24">
        <v>1.4037408946745499E-2</v>
      </c>
    </row>
    <row r="25" spans="1:6">
      <c r="A25">
        <v>1</v>
      </c>
      <c r="B25">
        <v>11857745</v>
      </c>
      <c r="C25">
        <v>11860079</v>
      </c>
      <c r="D25">
        <v>-1.2859940196600901</v>
      </c>
      <c r="E25" s="2">
        <v>2.6800533357602199E-6</v>
      </c>
      <c r="F25">
        <v>1.6910466535313098E-2</v>
      </c>
    </row>
    <row r="26" spans="1:6">
      <c r="A26">
        <v>6</v>
      </c>
      <c r="B26">
        <v>31114674</v>
      </c>
      <c r="C26">
        <v>31115336</v>
      </c>
      <c r="D26">
        <v>-5.1451670516621704</v>
      </c>
      <c r="E26" s="2">
        <v>3.1772371823228498E-6</v>
      </c>
      <c r="F26">
        <v>1.8992436926363598E-2</v>
      </c>
    </row>
    <row r="27" spans="1:6">
      <c r="A27">
        <v>20</v>
      </c>
      <c r="B27">
        <v>29496854</v>
      </c>
      <c r="C27">
        <v>29497790</v>
      </c>
      <c r="D27">
        <v>-1.5446275476971301</v>
      </c>
      <c r="E27" s="2">
        <v>3.2701963450626599E-6</v>
      </c>
      <c r="F27">
        <v>1.9046881281470002E-2</v>
      </c>
    </row>
    <row r="28" spans="1:6">
      <c r="A28">
        <v>20</v>
      </c>
      <c r="B28">
        <v>19025488</v>
      </c>
      <c r="C28">
        <v>19027680</v>
      </c>
      <c r="D28">
        <v>-1.1294339372036399</v>
      </c>
      <c r="E28" s="2">
        <v>3.8372735538406503E-6</v>
      </c>
      <c r="F28">
        <v>2.1791013125711401E-2</v>
      </c>
    </row>
    <row r="29" spans="1:6">
      <c r="A29">
        <v>1</v>
      </c>
      <c r="B29">
        <v>57721638</v>
      </c>
      <c r="C29">
        <v>57722420</v>
      </c>
      <c r="D29">
        <v>1.4245815029125799</v>
      </c>
      <c r="E29" s="2">
        <v>5.46758154129782E-6</v>
      </c>
      <c r="F29">
        <v>2.9570633683031901E-2</v>
      </c>
    </row>
    <row r="30" spans="1:6">
      <c r="A30">
        <v>1</v>
      </c>
      <c r="B30">
        <v>87530357</v>
      </c>
      <c r="C30">
        <v>87530651</v>
      </c>
      <c r="D30">
        <v>2.5508728942004799</v>
      </c>
      <c r="E30" s="2">
        <v>5.6640375735825801E-6</v>
      </c>
      <c r="F30">
        <v>2.9920739508764099E-2</v>
      </c>
    </row>
    <row r="31" spans="1:6">
      <c r="A31">
        <v>14</v>
      </c>
      <c r="B31">
        <v>53540756</v>
      </c>
      <c r="C31">
        <v>53541090</v>
      </c>
      <c r="D31">
        <v>-3.2772991790195198</v>
      </c>
      <c r="E31" s="2">
        <v>6.1887173189301202E-6</v>
      </c>
      <c r="F31">
        <v>3.1949393811643099E-2</v>
      </c>
    </row>
    <row r="32" spans="1:6">
      <c r="A32">
        <v>16</v>
      </c>
      <c r="B32">
        <v>48203941</v>
      </c>
      <c r="C32">
        <v>48205765</v>
      </c>
      <c r="D32">
        <v>1.2167844232553799</v>
      </c>
      <c r="E32" s="2">
        <v>6.5217426687386398E-6</v>
      </c>
      <c r="F32">
        <v>3.2204790629274997E-2</v>
      </c>
    </row>
    <row r="33" spans="1:6">
      <c r="A33">
        <v>4</v>
      </c>
      <c r="B33">
        <v>138254792</v>
      </c>
      <c r="C33">
        <v>138255301</v>
      </c>
      <c r="D33">
        <v>1.8051030110544899</v>
      </c>
      <c r="E33" s="2">
        <v>7.4111737665882604E-6</v>
      </c>
      <c r="F33">
        <v>3.5818202813921098E-2</v>
      </c>
    </row>
    <row r="34" spans="1:6">
      <c r="A34">
        <v>20</v>
      </c>
      <c r="B34">
        <v>19047156</v>
      </c>
      <c r="C34">
        <v>19050440</v>
      </c>
      <c r="D34">
        <v>-1.0925242065510301</v>
      </c>
      <c r="E34" s="2">
        <v>8.1943418190442793E-6</v>
      </c>
      <c r="F34">
        <v>3.8778186219536E-2</v>
      </c>
    </row>
    <row r="35" spans="1:6">
      <c r="A35">
        <v>2</v>
      </c>
      <c r="B35">
        <v>105735441</v>
      </c>
      <c r="C35">
        <v>105735880</v>
      </c>
      <c r="D35">
        <v>-1.37266372342815</v>
      </c>
      <c r="E35" s="2">
        <v>9.3963970621607907E-6</v>
      </c>
      <c r="F35">
        <v>4.2688019781337697E-2</v>
      </c>
    </row>
    <row r="36" spans="1:6">
      <c r="A36">
        <v>6</v>
      </c>
      <c r="B36">
        <v>31125480</v>
      </c>
      <c r="C36">
        <v>31125779</v>
      </c>
      <c r="D36">
        <v>-5.4010863829216298</v>
      </c>
      <c r="E36" s="2">
        <v>9.2463369512048708E-6</v>
      </c>
      <c r="F36">
        <v>4.2688019781337697E-2</v>
      </c>
    </row>
    <row r="37" spans="1:6">
      <c r="A37">
        <v>15</v>
      </c>
      <c r="B37">
        <v>66472773</v>
      </c>
      <c r="C37">
        <v>66473393</v>
      </c>
      <c r="D37">
        <v>-1.3284047776567001</v>
      </c>
      <c r="E37" s="2">
        <v>1.00473843333065E-5</v>
      </c>
      <c r="F37">
        <v>4.3889873051824901E-2</v>
      </c>
    </row>
    <row r="38" spans="1:6">
      <c r="A38">
        <v>3</v>
      </c>
      <c r="B38">
        <v>53695129</v>
      </c>
      <c r="C38">
        <v>53695938</v>
      </c>
      <c r="D38">
        <v>1.3454896222797399</v>
      </c>
      <c r="E38" s="2">
        <v>9.9884091575738394E-6</v>
      </c>
      <c r="F38">
        <v>4.3889873051824901E-2</v>
      </c>
    </row>
    <row r="39" spans="1:6">
      <c r="A39">
        <v>3</v>
      </c>
      <c r="B39">
        <v>130773094</v>
      </c>
      <c r="C39">
        <v>130773388</v>
      </c>
      <c r="D39">
        <v>2.0489393080451799</v>
      </c>
      <c r="E39" s="2">
        <v>1.0776984828130001E-5</v>
      </c>
      <c r="F39">
        <v>4.5517091073904302E-2</v>
      </c>
    </row>
  </sheetData>
  <autoFilter ref="A4:F4" xr:uid="{183E4B60-3656-E24E-B08D-C1AFF567FDC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rian Rodriguez</dc:creator>
  <cp:keywords/>
  <dc:description/>
  <cp:lastModifiedBy>Adrian Rodriguez</cp:lastModifiedBy>
  <cp:revision/>
  <dcterms:created xsi:type="dcterms:W3CDTF">2025-05-28T14:54:28Z</dcterms:created>
  <dcterms:modified xsi:type="dcterms:W3CDTF">2025-06-23T08:17:43Z</dcterms:modified>
  <cp:category/>
  <cp:contentStatus/>
</cp:coreProperties>
</file>